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425"/>
  <workbookPr filterPrivacy="1"/>
  <xr:revisionPtr revIDLastSave="0" documentId="13_ncr:1_{A5B13F42-063F-4001-A808-F4E90452AA69}" xr6:coauthVersionLast="43" xr6:coauthVersionMax="43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52511" calcMode="manual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57" uniqueCount="1057">
  <si>
    <t>AT1G01240</t>
  </si>
  <si>
    <t>AT1G01250</t>
  </si>
  <si>
    <t>AT1G01470</t>
  </si>
  <si>
    <t>AT1G01480</t>
  </si>
  <si>
    <t>AT1G01520</t>
  </si>
  <si>
    <t>AT1G01650</t>
  </si>
  <si>
    <t>AT1G01720</t>
  </si>
  <si>
    <t>AT1G02340</t>
  </si>
  <si>
    <t>AT1G02390</t>
  </si>
  <si>
    <t>AT1G02660</t>
  </si>
  <si>
    <t>AT1G02700</t>
  </si>
  <si>
    <t>AT1G03120</t>
  </si>
  <si>
    <t>AT1G03470</t>
  </si>
  <si>
    <t>AT1G03495</t>
  </si>
  <si>
    <t>AT1G03880</t>
  </si>
  <si>
    <t>AT1G03890</t>
  </si>
  <si>
    <t>AT1G03940</t>
  </si>
  <si>
    <t>AT1G03990</t>
  </si>
  <si>
    <t>AT1G04560</t>
  </si>
  <si>
    <t>AT1G05340</t>
  </si>
  <si>
    <t>AT1G05560</t>
  </si>
  <si>
    <t>AT1G06250</t>
  </si>
  <si>
    <t>AT1G06500</t>
  </si>
  <si>
    <t>AT1G07370</t>
  </si>
  <si>
    <t>AT1G07430</t>
  </si>
  <si>
    <t>AT1G07500</t>
  </si>
  <si>
    <t>AT1G07645</t>
  </si>
  <si>
    <t>AT1G07985</t>
  </si>
  <si>
    <t>AT1G08170</t>
  </si>
  <si>
    <t>AT1G08570</t>
  </si>
  <si>
    <t>AT1G08630</t>
  </si>
  <si>
    <t>AT1G09250</t>
  </si>
  <si>
    <t>AT1G10070</t>
  </si>
  <si>
    <t>AT1G10550</t>
  </si>
  <si>
    <t>AT1G11175</t>
  </si>
  <si>
    <t>AT1G11410</t>
  </si>
  <si>
    <t>AT1G13360</t>
  </si>
  <si>
    <t>AT1G13960</t>
  </si>
  <si>
    <t>AT1G14200</t>
  </si>
  <si>
    <t>AT1G14280</t>
  </si>
  <si>
    <t>AT1G14530</t>
  </si>
  <si>
    <t>AT1G14930</t>
  </si>
  <si>
    <t>AT1G14950</t>
  </si>
  <si>
    <t>AT1G15190</t>
  </si>
  <si>
    <t>AT1G15330</t>
  </si>
  <si>
    <t>AT1G16030</t>
  </si>
  <si>
    <t>AT1G16510</t>
  </si>
  <si>
    <t>AT1G16730</t>
  </si>
  <si>
    <t>AT1G16770</t>
  </si>
  <si>
    <t>AT1G16850</t>
  </si>
  <si>
    <t>AT1G17090</t>
  </si>
  <si>
    <t>AT1G17145</t>
  </si>
  <si>
    <t>AT1G17810</t>
  </si>
  <si>
    <t>AT1G17830</t>
  </si>
  <si>
    <t>AT1G18100</t>
  </si>
  <si>
    <t>AT1G19530</t>
  </si>
  <si>
    <t>AT1G19540</t>
  </si>
  <si>
    <t>AT1G20620</t>
  </si>
  <si>
    <t>AT1G20693</t>
  </si>
  <si>
    <t>AT1G21400</t>
  </si>
  <si>
    <t>AT1G21410</t>
  </si>
  <si>
    <t>AT1G21680</t>
  </si>
  <si>
    <t>AT1G21780</t>
  </si>
  <si>
    <t>AT1G22600</t>
  </si>
  <si>
    <t>AT1G23070</t>
  </si>
  <si>
    <t>AT1G25310</t>
  </si>
  <si>
    <t>AT1G25422</t>
  </si>
  <si>
    <t>AT1G26218</t>
  </si>
  <si>
    <t>AT1G26770</t>
  </si>
  <si>
    <t>AT1G26920</t>
  </si>
  <si>
    <t>AT1G27030</t>
  </si>
  <si>
    <t>AT1G27660</t>
  </si>
  <si>
    <t>AT1G27730</t>
  </si>
  <si>
    <t>AT1G27990</t>
  </si>
  <si>
    <t>AT1G28330</t>
  </si>
  <si>
    <t>AT1G30040</t>
  </si>
  <si>
    <t>AT1G30110</t>
  </si>
  <si>
    <t>AT1G30220</t>
  </si>
  <si>
    <t>AT1G30500</t>
  </si>
  <si>
    <t>AT1G30860</t>
  </si>
  <si>
    <t>AT1G31480</t>
  </si>
  <si>
    <t>AT1G31750</t>
  </si>
  <si>
    <t>AT1G32710</t>
  </si>
  <si>
    <t>AT1G33102</t>
  </si>
  <si>
    <t>AT1G34580</t>
  </si>
  <si>
    <t>AT1G35516</t>
  </si>
  <si>
    <t>AT1G36060</t>
  </si>
  <si>
    <t>AT1G46554</t>
  </si>
  <si>
    <t>AT1G46768</t>
  </si>
  <si>
    <t>AT1G47540</t>
  </si>
  <si>
    <t>AT1G47980</t>
  </si>
  <si>
    <t>AT1G48130</t>
  </si>
  <si>
    <t>AT1G48470</t>
  </si>
  <si>
    <t>AT1G49660</t>
  </si>
  <si>
    <t>AT1G50420</t>
  </si>
  <si>
    <t>AT1G51090</t>
  </si>
  <si>
    <t>AT1G52690</t>
  </si>
  <si>
    <t>AT1G53540</t>
  </si>
  <si>
    <t>AT1G54860</t>
  </si>
  <si>
    <t>AT1G54870</t>
  </si>
  <si>
    <t>AT1G55675</t>
  </si>
  <si>
    <t>AT1G56220</t>
  </si>
  <si>
    <t>AT1G56600</t>
  </si>
  <si>
    <t>AT1G58235</t>
  </si>
  <si>
    <t>AT1G59700</t>
  </si>
  <si>
    <t>AT1G59870</t>
  </si>
  <si>
    <t>AT1G60680</t>
  </si>
  <si>
    <t>AT1G60970</t>
  </si>
  <si>
    <t>AT1G61800</t>
  </si>
  <si>
    <t>AT1G62420</t>
  </si>
  <si>
    <t>AT1G64660</t>
  </si>
  <si>
    <t>AT1G65090</t>
  </si>
  <si>
    <t>AT1G65970</t>
  </si>
  <si>
    <t>AT1G66770</t>
  </si>
  <si>
    <t>AT1G67365</t>
  </si>
  <si>
    <t>AT1G67920</t>
  </si>
  <si>
    <t>AT1G68250</t>
  </si>
  <si>
    <t>AT1G69530</t>
  </si>
  <si>
    <t>AT1G69790</t>
  </si>
  <si>
    <t>AT1G69890</t>
  </si>
  <si>
    <t>AT1G70580</t>
  </si>
  <si>
    <t>AT1G70800</t>
  </si>
  <si>
    <t>AT1G70840</t>
  </si>
  <si>
    <t>AT1G70985</t>
  </si>
  <si>
    <t>AT1G71970</t>
  </si>
  <si>
    <t>AT1G72100</t>
  </si>
  <si>
    <t>AT1G73190</t>
  </si>
  <si>
    <t>AT1G73210</t>
  </si>
  <si>
    <t>AT1G73590</t>
  </si>
  <si>
    <t>AT1G74310</t>
  </si>
  <si>
    <t>AT1G74410</t>
  </si>
  <si>
    <t>AT1G75110</t>
  </si>
  <si>
    <t>AT1G75490</t>
  </si>
  <si>
    <t>AT1G75810</t>
  </si>
  <si>
    <t>AT1G77000</t>
  </si>
  <si>
    <t>AT1G77090</t>
  </si>
  <si>
    <t>AT1G77450</t>
  </si>
  <si>
    <t>AT1G77950</t>
  </si>
  <si>
    <t>AT1G78070</t>
  </si>
  <si>
    <t>AT1G78206</t>
  </si>
  <si>
    <t>AT1G78780</t>
  </si>
  <si>
    <t>AT1G80090</t>
  </si>
  <si>
    <t>AT1G80180</t>
  </si>
  <si>
    <t>AT1G80340</t>
  </si>
  <si>
    <t>AT2G02120</t>
  </si>
  <si>
    <t>AT2G02930</t>
  </si>
  <si>
    <t>AT2G03090</t>
  </si>
  <si>
    <t>AT2G03810</t>
  </si>
  <si>
    <t>AT2G04240</t>
  </si>
  <si>
    <t>AT2G05580</t>
  </si>
  <si>
    <t>AT2G14520</t>
  </si>
  <si>
    <t>AT2G14878</t>
  </si>
  <si>
    <t>AT2G15010</t>
  </si>
  <si>
    <t>AT2G18050</t>
  </si>
  <si>
    <t>AT2G18540</t>
  </si>
  <si>
    <t>AT2G18570</t>
  </si>
  <si>
    <t>AT2G19320</t>
  </si>
  <si>
    <t>AT2G19900</t>
  </si>
  <si>
    <t>AT2G20770</t>
  </si>
  <si>
    <t>AT2G21490</t>
  </si>
  <si>
    <t>AT2G21720</t>
  </si>
  <si>
    <t>AT2G21820</t>
  </si>
  <si>
    <t>AT2G22240</t>
  </si>
  <si>
    <t>AT2G23110</t>
  </si>
  <si>
    <t>AT2G23120</t>
  </si>
  <si>
    <t>AT2G23240</t>
  </si>
  <si>
    <t>AT2G23320</t>
  </si>
  <si>
    <t>AT2G23640</t>
  </si>
  <si>
    <t>AT2G25340</t>
  </si>
  <si>
    <t>AT2G25890</t>
  </si>
  <si>
    <t>AT2G25900</t>
  </si>
  <si>
    <t>AT2G26040</t>
  </si>
  <si>
    <t>AT2G27310</t>
  </si>
  <si>
    <t>AT2G27940</t>
  </si>
  <si>
    <t>AT2G28120</t>
  </si>
  <si>
    <t>AT2G28490</t>
  </si>
  <si>
    <t>AT2G28720</t>
  </si>
  <si>
    <t>AT2G28780</t>
  </si>
  <si>
    <t>AT2G29300</t>
  </si>
  <si>
    <t>AT2G29340</t>
  </si>
  <si>
    <t>AT2G31350</t>
  </si>
  <si>
    <t>AT2G31585</t>
  </si>
  <si>
    <t>AT2G31980</t>
  </si>
  <si>
    <t>AT2G31985</t>
  </si>
  <si>
    <t>AT2G32120</t>
  </si>
  <si>
    <t>AT2G33070</t>
  </si>
  <si>
    <t>AT2G33330</t>
  </si>
  <si>
    <t>AT2G33520</t>
  </si>
  <si>
    <t>AT2G33830</t>
  </si>
  <si>
    <t>AT2G34315</t>
  </si>
  <si>
    <t>AT2G35300</t>
  </si>
  <si>
    <t>AT2G36220</t>
  </si>
  <si>
    <t>AT2G36270</t>
  </si>
  <si>
    <t>AT2G36640</t>
  </si>
  <si>
    <t>AT2G36950</t>
  </si>
  <si>
    <t>AT2G37390</t>
  </si>
  <si>
    <t>AT2G37970</t>
  </si>
  <si>
    <t>AT2G38465</t>
  </si>
  <si>
    <t>AT2G38470</t>
  </si>
  <si>
    <t>AT2G38540</t>
  </si>
  <si>
    <t>AT2G38800</t>
  </si>
  <si>
    <t>AT2G38820</t>
  </si>
  <si>
    <t>AT2G38860</t>
  </si>
  <si>
    <t>AT2G38905</t>
  </si>
  <si>
    <t>AT2G39570</t>
  </si>
  <si>
    <t>AT2G40170</t>
  </si>
  <si>
    <t>AT2G41070</t>
  </si>
  <si>
    <t>AT2G41180</t>
  </si>
  <si>
    <t>AT2G41260</t>
  </si>
  <si>
    <t>AT2G41280</t>
  </si>
  <si>
    <t>AT2G41710</t>
  </si>
  <si>
    <t>AT2G42000</t>
  </si>
  <si>
    <t>AT2G42560</t>
  </si>
  <si>
    <t>AT2G42890</t>
  </si>
  <si>
    <t>AT2G42950</t>
  </si>
  <si>
    <t>AT2G43930</t>
  </si>
  <si>
    <t>AT2G44460</t>
  </si>
  <si>
    <t>AT2G45210</t>
  </si>
  <si>
    <t>AT2G45360</t>
  </si>
  <si>
    <t>AT2G45510</t>
  </si>
  <si>
    <t>AT2G45600</t>
  </si>
  <si>
    <t>AT2G46650</t>
  </si>
  <si>
    <t>AT2G46660</t>
  </si>
  <si>
    <t>AT2G46970</t>
  </si>
  <si>
    <t>AT2G47180</t>
  </si>
  <si>
    <t>AT2G47770</t>
  </si>
  <si>
    <t>AT2G47890</t>
  </si>
  <si>
    <t>AT3G01400</t>
  </si>
  <si>
    <t>AT3G01490</t>
  </si>
  <si>
    <t>AT3G01520</t>
  </si>
  <si>
    <t>AT3G01570</t>
  </si>
  <si>
    <t>AT3G03150</t>
  </si>
  <si>
    <t>AT3G03310</t>
  </si>
  <si>
    <t>AT3G03620</t>
  </si>
  <si>
    <t>AT3G04040</t>
  </si>
  <si>
    <t>AT3G07250</t>
  </si>
  <si>
    <t>AT3G07500</t>
  </si>
  <si>
    <t>AT3G09600</t>
  </si>
  <si>
    <t>AT3G09910</t>
  </si>
  <si>
    <t>AT3G10020</t>
  </si>
  <si>
    <t>AT3G10200</t>
  </si>
  <si>
    <t>AT3G11050</t>
  </si>
  <si>
    <t>AT3G11930</t>
  </si>
  <si>
    <t>AT3G12490</t>
  </si>
  <si>
    <t>AT3G12955</t>
  </si>
  <si>
    <t>AT3G12960</t>
  </si>
  <si>
    <t>AT3G14060</t>
  </si>
  <si>
    <t>AT3G14590</t>
  </si>
  <si>
    <t>AT3G14595</t>
  </si>
  <si>
    <t>AT3G14880</t>
  </si>
  <si>
    <t>AT3G14990</t>
  </si>
  <si>
    <t>AT3G15260</t>
  </si>
  <si>
    <t>AT3G15280</t>
  </si>
  <si>
    <t>AT3G15290</t>
  </si>
  <si>
    <t>AT3G15670</t>
  </si>
  <si>
    <t>AT3G15780</t>
  </si>
  <si>
    <t>AT3G15790</t>
  </si>
  <si>
    <t>AT3G16300</t>
  </si>
  <si>
    <t>AT3G16770</t>
  </si>
  <si>
    <t>AT3G16910</t>
  </si>
  <si>
    <t>AT3G17520</t>
  </si>
  <si>
    <t>AT3G17609</t>
  </si>
  <si>
    <t>AT3G18570</t>
  </si>
  <si>
    <t>AT3G19290</t>
  </si>
  <si>
    <t>AT3G19580</t>
  </si>
  <si>
    <t>AT3G19920</t>
  </si>
  <si>
    <t>AT3G20250</t>
  </si>
  <si>
    <t>AT3G20340</t>
  </si>
  <si>
    <t>AT3G20660</t>
  </si>
  <si>
    <t>AT3G21370</t>
  </si>
  <si>
    <t>AT3G21380</t>
  </si>
  <si>
    <t>AT3G21600</t>
  </si>
  <si>
    <t>AT3G22490</t>
  </si>
  <si>
    <t>AT3G22500</t>
  </si>
  <si>
    <t>AT3G22640</t>
  </si>
  <si>
    <t>AT3G22740</t>
  </si>
  <si>
    <t>AT3G24220</t>
  </si>
  <si>
    <t>AT3G24503</t>
  </si>
  <si>
    <t>AT3G25260</t>
  </si>
  <si>
    <t>AT3G25495</t>
  </si>
  <si>
    <t>AT3G25870</t>
  </si>
  <si>
    <t>AT3G26580</t>
  </si>
  <si>
    <t>AT3G26770</t>
  </si>
  <si>
    <t>AT3G27210</t>
  </si>
  <si>
    <t>AT3G27440</t>
  </si>
  <si>
    <t>AT3G27660</t>
  </si>
  <si>
    <t>AT3G29670</t>
  </si>
  <si>
    <t>AT3G44798</t>
  </si>
  <si>
    <t>AT3G45638</t>
  </si>
  <si>
    <t>AT3G45730</t>
  </si>
  <si>
    <t>AT3G46230</t>
  </si>
  <si>
    <t>AT3G47340</t>
  </si>
  <si>
    <t>AT3G48390</t>
  </si>
  <si>
    <t>AT3G50740</t>
  </si>
  <si>
    <t>AT3G50970</t>
  </si>
  <si>
    <t>AT3G50980</t>
  </si>
  <si>
    <t>AT3G51430</t>
  </si>
  <si>
    <t>AT3G51440</t>
  </si>
  <si>
    <t>AT3G51750</t>
  </si>
  <si>
    <t>AT3G51810</t>
  </si>
  <si>
    <t>AT3G51860</t>
  </si>
  <si>
    <t>AT3G51880</t>
  </si>
  <si>
    <t>AT3G51920</t>
  </si>
  <si>
    <t>AT3G53040</t>
  </si>
  <si>
    <t>AT3G54940</t>
  </si>
  <si>
    <t>AT3G55240</t>
  </si>
  <si>
    <t>AT3G56330</t>
  </si>
  <si>
    <t>AT3G56350</t>
  </si>
  <si>
    <t>AT3G56880</t>
  </si>
  <si>
    <t>AT3G57020</t>
  </si>
  <si>
    <t>AT3G58200</t>
  </si>
  <si>
    <t>AT3G58450</t>
  </si>
  <si>
    <t>AT3G59550</t>
  </si>
  <si>
    <t>AT3G59940</t>
  </si>
  <si>
    <t>AT3G60690</t>
  </si>
  <si>
    <t>AT3G60900</t>
  </si>
  <si>
    <t>AT3G61040</t>
  </si>
  <si>
    <t>AT3G61260</t>
  </si>
  <si>
    <t>AT3G61900</t>
  </si>
  <si>
    <t>AT3G62090</t>
  </si>
  <si>
    <t>AT4G01410</t>
  </si>
  <si>
    <t>AT4G01970</t>
  </si>
  <si>
    <t>AT4G02280</t>
  </si>
  <si>
    <t>AT4G02520</t>
  </si>
  <si>
    <t>AT4G02690</t>
  </si>
  <si>
    <t>AT4G02970</t>
  </si>
  <si>
    <t>AT4G03050</t>
  </si>
  <si>
    <t>AT4G03200</t>
  </si>
  <si>
    <t>AT4G04692</t>
  </si>
  <si>
    <t>AT4G04810</t>
  </si>
  <si>
    <t>AT4G05070</t>
  </si>
  <si>
    <t>AT4G09590</t>
  </si>
  <si>
    <t>AT4G09600</t>
  </si>
  <si>
    <t>AT4G09610</t>
  </si>
  <si>
    <t>AT4G10020</t>
  </si>
  <si>
    <t>AT4G11320</t>
  </si>
  <si>
    <t>AT4G11910</t>
  </si>
  <si>
    <t>AT4G12290</t>
  </si>
  <si>
    <t>AT4G12620</t>
  </si>
  <si>
    <t>AT4G12680</t>
  </si>
  <si>
    <t>AT4G13180</t>
  </si>
  <si>
    <t>AT4G13340</t>
  </si>
  <si>
    <t>AT4G15490</t>
  </si>
  <si>
    <t>AT4G15563</t>
  </si>
  <si>
    <t>AT4G15620</t>
  </si>
  <si>
    <t>AT4G16780</t>
  </si>
  <si>
    <t>AT4G18280</t>
  </si>
  <si>
    <t>AT4G18360</t>
  </si>
  <si>
    <t>AT4G18620</t>
  </si>
  <si>
    <t>AT4G18650</t>
  </si>
  <si>
    <t>AT4G18660</t>
  </si>
  <si>
    <t>AT4G18680</t>
  </si>
  <si>
    <t>AT4G18690</t>
  </si>
  <si>
    <t>AT4G18920</t>
  </si>
  <si>
    <t>AT4G19390</t>
  </si>
  <si>
    <t>AT4G20260</t>
  </si>
  <si>
    <t>AT4G20820</t>
  </si>
  <si>
    <t>AT4G20860</t>
  </si>
  <si>
    <t>AT4G21020</t>
  </si>
  <si>
    <t>AT4G21320</t>
  </si>
  <si>
    <t>AT4G24220</t>
  </si>
  <si>
    <t>AT4G25140</t>
  </si>
  <si>
    <t>AT4G25200</t>
  </si>
  <si>
    <t>AT4G25580</t>
  </si>
  <si>
    <t>AT4G26740</t>
  </si>
  <si>
    <t>AT4G27160</t>
  </si>
  <si>
    <t>AT4G27170</t>
  </si>
  <si>
    <t>AT4G27530</t>
  </si>
  <si>
    <t>AT4G27657</t>
  </si>
  <si>
    <t>AT4G27990</t>
  </si>
  <si>
    <t>AT4G28390</t>
  </si>
  <si>
    <t>AT4G28520</t>
  </si>
  <si>
    <t>AT4G29820</t>
  </si>
  <si>
    <t>AT4G31830</t>
  </si>
  <si>
    <t>AT4G31860</t>
  </si>
  <si>
    <t>AT4G32290</t>
  </si>
  <si>
    <t>AT4G32770</t>
  </si>
  <si>
    <t>AT4G33467</t>
  </si>
  <si>
    <t>AT4G33980</t>
  </si>
  <si>
    <t>AT4G34480</t>
  </si>
  <si>
    <t>AT4G36600</t>
  </si>
  <si>
    <t>AT4G36670</t>
  </si>
  <si>
    <t>AT4G36700</t>
  </si>
  <si>
    <t>AT4G36900</t>
  </si>
  <si>
    <t>AT4G37260</t>
  </si>
  <si>
    <t>AT4G37370</t>
  </si>
  <si>
    <t>AT4G38740</t>
  </si>
  <si>
    <t>AT4G38810</t>
  </si>
  <si>
    <t>AT4G39130</t>
  </si>
  <si>
    <t>AT4G39890</t>
  </si>
  <si>
    <t>AT5G01300</t>
  </si>
  <si>
    <t>AT5G01670</t>
  </si>
  <si>
    <t>AT5G01720</t>
  </si>
  <si>
    <t>AT5G01880</t>
  </si>
  <si>
    <t>AT5G01950</t>
  </si>
  <si>
    <t>AT5G02020</t>
  </si>
  <si>
    <t>AT5G02180</t>
  </si>
  <si>
    <t>AT5G02750</t>
  </si>
  <si>
    <t>AT5G03150</t>
  </si>
  <si>
    <t>AT5G03200</t>
  </si>
  <si>
    <t>AT5G03380</t>
  </si>
  <si>
    <t>AT5G03490</t>
  </si>
  <si>
    <t>AT5G03795</t>
  </si>
  <si>
    <t>AT5G04010</t>
  </si>
  <si>
    <t>AT5G04340</t>
  </si>
  <si>
    <t>AT5G04500</t>
  </si>
  <si>
    <t>AT5G05220</t>
  </si>
  <si>
    <t>AT5G05320</t>
  </si>
  <si>
    <t>AT5G05965</t>
  </si>
  <si>
    <t>AT5G06370</t>
  </si>
  <si>
    <t>AT5G06760</t>
  </si>
  <si>
    <t>AT5G07190</t>
  </si>
  <si>
    <t>AT5G07200</t>
  </si>
  <si>
    <t>AT5G07330</t>
  </si>
  <si>
    <t>AT5G07480</t>
  </si>
  <si>
    <t>AT5G09970</t>
  </si>
  <si>
    <t>AT5G10000</t>
  </si>
  <si>
    <t>AT5G10572</t>
  </si>
  <si>
    <t>AT5G11600</t>
  </si>
  <si>
    <t>AT5G11970</t>
  </si>
  <si>
    <t>AT5G12030</t>
  </si>
  <si>
    <t>AT5G16460</t>
  </si>
  <si>
    <t>AT5G17310</t>
  </si>
  <si>
    <t>AT5G17860</t>
  </si>
  <si>
    <t>AT5G18130</t>
  </si>
  <si>
    <t>AT5G18290</t>
  </si>
  <si>
    <t>AT5G18310</t>
  </si>
  <si>
    <t>AT5G18450</t>
  </si>
  <si>
    <t>AT5G20480</t>
  </si>
  <si>
    <t>AT5G22470</t>
  </si>
  <si>
    <t>AT5G22540</t>
  </si>
  <si>
    <t>AT5G22690</t>
  </si>
  <si>
    <t>AT5G23380</t>
  </si>
  <si>
    <t>AT5G23920</t>
  </si>
  <si>
    <t>AT5G25180</t>
  </si>
  <si>
    <t>AT5G26010</t>
  </si>
  <si>
    <t>AT5G26340</t>
  </si>
  <si>
    <t>AT5G35660</t>
  </si>
  <si>
    <t>AT5G36160</t>
  </si>
  <si>
    <t>AT5G39580</t>
  </si>
  <si>
    <t>AT5G39720</t>
  </si>
  <si>
    <t>AT5G40382</t>
  </si>
  <si>
    <t>AT5G40420</t>
  </si>
  <si>
    <t>AT5G40760</t>
  </si>
  <si>
    <t>AT5G41080</t>
  </si>
  <si>
    <t>AT5G42290</t>
  </si>
  <si>
    <t>AT5G43770</t>
  </si>
  <si>
    <t>AT5G43980</t>
  </si>
  <si>
    <t>AT5G44260</t>
  </si>
  <si>
    <t>AT5G44310</t>
  </si>
  <si>
    <t>AT5G44360</t>
  </si>
  <si>
    <t>AT5G45310</t>
  </si>
  <si>
    <t>AT5G45690</t>
  </si>
  <si>
    <t>AT5G47070</t>
  </si>
  <si>
    <t>AT5G48540</t>
  </si>
  <si>
    <t>AT5G48940</t>
  </si>
  <si>
    <t>AT5G50170</t>
  </si>
  <si>
    <t>AT5G50200</t>
  </si>
  <si>
    <t>AT5G50240</t>
  </si>
  <si>
    <t>AT5G50700</t>
  </si>
  <si>
    <t>AT5G51810</t>
  </si>
  <si>
    <t>AT5G52300</t>
  </si>
  <si>
    <t>AT5G52310</t>
  </si>
  <si>
    <t>AT5G52420</t>
  </si>
  <si>
    <t>AT5G52830</t>
  </si>
  <si>
    <t>AT5G52950</t>
  </si>
  <si>
    <t>AT5G53220</t>
  </si>
  <si>
    <t>AT5G53260</t>
  </si>
  <si>
    <t>AT5G53270</t>
  </si>
  <si>
    <t>AT5G53895</t>
  </si>
  <si>
    <t>AT5G54000</t>
  </si>
  <si>
    <t>AT5G54070</t>
  </si>
  <si>
    <t>AT5G54080</t>
  </si>
  <si>
    <t>AT5G54740</t>
  </si>
  <si>
    <t>AT5G54960</t>
  </si>
  <si>
    <t>AT5G55135</t>
  </si>
  <si>
    <t>AT5G55240</t>
  </si>
  <si>
    <t>AT5G55750</t>
  </si>
  <si>
    <t>AT5G56100</t>
  </si>
  <si>
    <t>AT5G56140</t>
  </si>
  <si>
    <t>AT5G57550</t>
  </si>
  <si>
    <t>AT5G57660</t>
  </si>
  <si>
    <t>AT5G57790</t>
  </si>
  <si>
    <t>AT5G58350</t>
  </si>
  <si>
    <t>AT5G58650</t>
  </si>
  <si>
    <t>AT5G58660</t>
  </si>
  <si>
    <t>AT5G59340</t>
  </si>
  <si>
    <t>AT5G60460</t>
  </si>
  <si>
    <t>AT5G60760</t>
  </si>
  <si>
    <t>AT5G61520</t>
  </si>
  <si>
    <t>AT5G61600</t>
  </si>
  <si>
    <t>AT5G61610</t>
  </si>
  <si>
    <t>AT5G62490</t>
  </si>
  <si>
    <t>AT5G62800</t>
  </si>
  <si>
    <t>AT5G63030</t>
  </si>
  <si>
    <t>AT5G63790</t>
  </si>
  <si>
    <t>AT5G64210</t>
  </si>
  <si>
    <t>AT5G64260</t>
  </si>
  <si>
    <t>AT5G65165</t>
  </si>
  <si>
    <t>AT5G65280</t>
  </si>
  <si>
    <t>AT5G65550</t>
  </si>
  <si>
    <t>AT5G66080</t>
  </si>
  <si>
    <t>AT5G66110</t>
  </si>
  <si>
    <t>AT5G66400</t>
  </si>
  <si>
    <t>AT5G66430</t>
  </si>
  <si>
    <t>AT5G66580</t>
  </si>
  <si>
    <t>AT5G66590</t>
  </si>
  <si>
    <t>AT5G66780</t>
  </si>
  <si>
    <t>AT5G67030</t>
  </si>
  <si>
    <t>AT5G67480</t>
  </si>
  <si>
    <t>LATE EMBRYOGENESIS ABUNDANT 14 (LEA14)</t>
  </si>
  <si>
    <t>1-AMINO-CYCLOPROPANE-1-CARBOXYLATE SYNTHASE 2 (ACS2)</t>
  </si>
  <si>
    <t>ALTERED SEED GERMINATION 4 (ASG4)</t>
  </si>
  <si>
    <t>SIGNAL PEPTIDE PEPTIDASE-LIKE 4 (SPPL4)</t>
  </si>
  <si>
    <t xml:space="preserve"> (ATAF1)</t>
  </si>
  <si>
    <t>LONG HYPOCOTYL IN FAR-RED (HFR1)</t>
  </si>
  <si>
    <t>GLYCEROL-3-PHOSPHATE SN-2-ACYLTRANSFERASE 2 (GPAT2)</t>
  </si>
  <si>
    <t>NETWORKED 3A (NET3A)</t>
  </si>
  <si>
    <t>CRUCIFERIN 2 (CRU2)</t>
  </si>
  <si>
    <t>UDP-GLUCOSYLTRANSFERASE 75B1 (UGT75B1)</t>
  </si>
  <si>
    <t>PROLIFERATING CELLULAR NUCLEAR ANTIGEN 1 (PCNA1)</t>
  </si>
  <si>
    <t>HIGHLY ABA-INDUCED PP2C GENE 2 (HAI2)</t>
  </si>
  <si>
    <t>SIAMESE-RELATED 5 (SMR5)</t>
  </si>
  <si>
    <t>DESICCATION-INDUCED 1VOC SUPERFAMILY PROTEIN (DSI-1VOC)</t>
  </si>
  <si>
    <t>ATYPICAL CYS  HIS RICH THIOREDOXIN 4 (ACHT4)</t>
  </si>
  <si>
    <t>THREONINE ALDOLASE 1 (THA1)</t>
  </si>
  <si>
    <t>ATBS1 INTERACTING FACTOR 4 (AIF4)</t>
  </si>
  <si>
    <t>BRANCHED-CHAIN AMINO ACID TRANSAMINASE 2 (BCAT-2)</t>
  </si>
  <si>
    <t>XYLOGLUCAN:XYLOGLUCOSYL TRANSFERASE 33 (XTH33)</t>
  </si>
  <si>
    <t>WRKY DNA-BINDING PROTEIN 4 (WRKY4)</t>
  </si>
  <si>
    <t>PHYTOCHROME KINASE SUBSTRATE 2 (PKS2)</t>
  </si>
  <si>
    <t>TOM THREE HOMOLOG 1 (THH1)</t>
  </si>
  <si>
    <t>HEAT SHOCK PROTEIN 70B (Hsp70b)</t>
  </si>
  <si>
    <t>SMALL AUXIN UPREGULATED 41 (SAUR41)</t>
  </si>
  <si>
    <t>UNKNOWN PROTEIN 6 (UP6)</t>
  </si>
  <si>
    <t>BETA-TONOPLAST INTRINSIC PROTEIN (BETA-TIP)</t>
  </si>
  <si>
    <t xml:space="preserve"> (E12A11)</t>
  </si>
  <si>
    <t>CATALASE 3 (CAT3)</t>
  </si>
  <si>
    <t>HIGH MOBILITY GROUP B2 (HMGB2)</t>
  </si>
  <si>
    <t xml:space="preserve"> (SKP2A)</t>
  </si>
  <si>
    <t>MATERNAL EFFECT EMBRYO ARREST 8 (MEE8)</t>
  </si>
  <si>
    <t>SHORT OPEN READING FRAME 14 (SORF14)</t>
  </si>
  <si>
    <t>EXPANSIN A10 (EXPA10)</t>
  </si>
  <si>
    <t>SALT TOLERANCE ZINC FINGER (STZ)</t>
  </si>
  <si>
    <t>DORMANCY-ASSOCIATED PROTEIN-LIKE 1 (DYL1)</t>
  </si>
  <si>
    <t>GIBBERELLIN 2-OXIDASE (GA2OX2)</t>
  </si>
  <si>
    <t>NUDIX HYDROLASE HOMOLOG 25 (NUDX25)</t>
  </si>
  <si>
    <t>INOSITOL TRANSPORTER 2 (INT2)</t>
  </si>
  <si>
    <t>NUCLEAR FACTOR Y, SUBUNIT A7 (NF-YA7)</t>
  </si>
  <si>
    <t>SHOOT GRAVITROPISM 2 (SGR2)</t>
  </si>
  <si>
    <t>TRANSLUCENT GREEN (TG)</t>
  </si>
  <si>
    <t>RELATED TO AP2 1 (RAP2.1)</t>
  </si>
  <si>
    <t>1-CYSTEINE PEROXIREDOXIN 1 (PER1)</t>
  </si>
  <si>
    <t>GLUTAMINE SYNTHETASE 1;5 (GLN1;5)</t>
  </si>
  <si>
    <t>CARBOXYESTERASE 5 (CXE5)</t>
  </si>
  <si>
    <t>SCARECROW-LIKE 3 (SCL3)</t>
  </si>
  <si>
    <t xml:space="preserve"> (ATHMAD1)</t>
  </si>
  <si>
    <t>LATE EMBRYOGENESIS ABUNDANT 7 (LEA7)</t>
  </si>
  <si>
    <t>GALACTINOL SYNTHASE 2 (GolS2)</t>
  </si>
  <si>
    <t>GLUTATHIONE S-TRANSFERASE TAU 16 (GSTU16)</t>
  </si>
  <si>
    <t>PENETRATION 3 (PEN3)</t>
  </si>
  <si>
    <t>GLUCOSE-6-PHOSPHATE/PHOSPHATE TRANSLOCATOR 2 (GPT2)</t>
  </si>
  <si>
    <t>METHIONINE GAMMA-LYASE (MGL)</t>
  </si>
  <si>
    <t>THIOREDOXIN-DEPENDENT PEROXIDASE 2 (TPX2)</t>
  </si>
  <si>
    <t xml:space="preserve"> (SWEET6)</t>
  </si>
  <si>
    <t>EXPANSIN A1 (EXPA1)</t>
  </si>
  <si>
    <t>ALANINE-2-OXOGLUTARATE AMINOTRANSFERASE 2 (AOAT2)</t>
  </si>
  <si>
    <t>ENHANCED BENDING 1 (EHB1)</t>
  </si>
  <si>
    <t>MLP-LIKE PROTEIN 31 (MLP31)</t>
  </si>
  <si>
    <t xml:space="preserve"> (TIP3;1)</t>
  </si>
  <si>
    <t>PIN-FORMED 1 (PIN1)</t>
  </si>
  <si>
    <t>HEAT SHOCK PROTEIN 101 (HSP101)</t>
  </si>
  <si>
    <t>REDUCED RESIDUAL ARABINOSE 2 (RRA2)</t>
  </si>
  <si>
    <t xml:space="preserve"> (SKP2B)</t>
  </si>
  <si>
    <t>NAC DOMAIN CONTAINING PROTEIN 32 (NAC032)</t>
  </si>
  <si>
    <t>AGAMOUS-LIKE 67 (AGL67)</t>
  </si>
  <si>
    <t>MICRORNA775A (MIR775A)</t>
  </si>
  <si>
    <t>CBS DOMAIN CONTAINING PROTEIN 4 (CBSX4)</t>
  </si>
  <si>
    <t>GIBBERELLIN 3-OXIDASE 2 (GA3OX2)</t>
  </si>
  <si>
    <t xml:space="preserve"> (PDF2.1)</t>
  </si>
  <si>
    <t>GLUTATHIONE S-TRANSFERASE F3 (GSTF3)</t>
  </si>
  <si>
    <t>EXPANSIN A15 (EXPA15)</t>
  </si>
  <si>
    <t xml:space="preserve"> (XERICO)</t>
  </si>
  <si>
    <t>HISTONE H1-3 (HIS1-3)</t>
  </si>
  <si>
    <t>NADP-MALIC ENZYME 1 (NADP-ME1)</t>
  </si>
  <si>
    <t>GCR2-LIKE 2 (GCL2)</t>
  </si>
  <si>
    <t>DEHYDRIN LEA (LEA)</t>
  </si>
  <si>
    <t>MYO-INOSITOL-1-PHOSPHATE SYNTHASE 2 (MIPS2)</t>
  </si>
  <si>
    <t>ARABIDOPSIS THALIANA METALLOTHIONEIN 4B (ATMT4B)</t>
  </si>
  <si>
    <t>WRKY DNA-BINDING PROTEIN 15 (WRKY15)</t>
  </si>
  <si>
    <t>RETICULAN LIKE PROTEIN B13 (RTNLB13)</t>
  </si>
  <si>
    <t>VESICLE-ASSOCIATED MEMBRANE PROTEIN 712 (VAMP712)</t>
  </si>
  <si>
    <t xml:space="preserve"> (ATCTH)</t>
  </si>
  <si>
    <t>PYR1-LIKE 2 (PYL2)</t>
  </si>
  <si>
    <t>OVARIAN TUMOR DOMAIN (OTU)-CONTAINING DUB (DEUBIQUITILATING ENZYME) 1 (OTU1)</t>
  </si>
  <si>
    <t>GLYOXALASE 2-5 (GLX2-5)</t>
  </si>
  <si>
    <t>PHYTOCYSTATIN 2 (CYS2)</t>
  </si>
  <si>
    <t>HEAT-SHOCK PROTEIN 70T-2 (HSP70T-2)</t>
  </si>
  <si>
    <t>NITRILE SPECIFIER PROTEIN 2 (NSP2)</t>
  </si>
  <si>
    <t>PLASMODESMATA-LOCATED PROTEIN 3 (PDLP3)</t>
  </si>
  <si>
    <t>DORMANCY ASSOCIATED GENE 2 (DRM2)</t>
  </si>
  <si>
    <t>LATE EMBRYOGENESIS ABUNDANT 18 (LEA18)</t>
  </si>
  <si>
    <t>ABA INSENSITIVE 5 (ABI5)</t>
  </si>
  <si>
    <t>EMBRYONIC CELL PROTEIN 63 (ECP63)</t>
  </si>
  <si>
    <t>SODIUM POTASSIUM ROOT DEFECTIVE 2 (NAKR2)</t>
  </si>
  <si>
    <t xml:space="preserve"> (SOUL-1)</t>
  </si>
  <si>
    <t>WRKY DNA-BINDING PROTEIN 33 (WRKY33)</t>
  </si>
  <si>
    <t>LIPID TRANSFER PROTEIN 1 (LP1)</t>
  </si>
  <si>
    <t xml:space="preserve"> (YLS5)</t>
  </si>
  <si>
    <t>ACT DOMAIN REPEATS 9 (ACR9)</t>
  </si>
  <si>
    <t>LATE EMBRYOGENESIS ABUNDANT 6 (GEA6)</t>
  </si>
  <si>
    <t>ENHANCED EM LEVEL (EEL)</t>
  </si>
  <si>
    <t>SIGMA FACTOR BINDING PROTEIN 2 (SIB2)</t>
  </si>
  <si>
    <t xml:space="preserve"> (M17)</t>
  </si>
  <si>
    <t xml:space="preserve"> (M10)</t>
  </si>
  <si>
    <t>ARABIDOPSIS THALIANA METALLOTHIONEIN 4A (ATMT4A)</t>
  </si>
  <si>
    <t>LATE EMBRYOGENESIS ABUNDANT 25 (LEA25)</t>
  </si>
  <si>
    <t>MEI2-LIKE 2 (ML2)</t>
  </si>
  <si>
    <t>BETA GLUCOSIDASE 28 (BGLU28)</t>
  </si>
  <si>
    <t>SMALL AUXIN UPREGULATED 36 (SAUR36)</t>
  </si>
  <si>
    <t>CYTOCHROME P450, FAMILY 704, SUBFAMILY A, POLYPEPTIDE 2 (CYP704A2)</t>
  </si>
  <si>
    <t>CYTOCHROME B5 ISOFORM C (CB5-C)</t>
  </si>
  <si>
    <t>CYTOCHROME P450, FAMILY 78, SUBFAMILY A, POLYPEPTIDE 6 (CYP78A6)</t>
  </si>
  <si>
    <t>PHYTOCHROME INTERACTING FACTOR 3-LIKE 1 (PIL1)</t>
  </si>
  <si>
    <t>GALACTINOL SYNTHASE 1 (GolS1)</t>
  </si>
  <si>
    <t>TSPO(OUTER MEMBRANE TRYPTOPHAN-RICH SENSORY PROTEIN)-RELATED (TSPO)</t>
  </si>
  <si>
    <t>LECITHIN:CHOLESTEROL ACYLTRANSFERASE 3 (LCAT3)</t>
  </si>
  <si>
    <t>FAR1-RELATED SEQUENCES-RELATED FACTOR2 (FRF2)</t>
  </si>
  <si>
    <t>REVEILLE 8 (RVE8)</t>
  </si>
  <si>
    <t>RAB GTPASE HOMOLOG C2B (RABC2b)</t>
  </si>
  <si>
    <t>FERRITIN 2 (FER2)</t>
  </si>
  <si>
    <t>CYSTATIN B (CYSB)</t>
  </si>
  <si>
    <t>SMALL AUXIN UPREGULATED RNA 74 (SAUR74)</t>
  </si>
  <si>
    <t>SEED MATURATION PROTEIN 1 (SMP1)</t>
  </si>
  <si>
    <t xml:space="preserve"> (NTMC2T6.2)</t>
  </si>
  <si>
    <t>DJ-1 HOMOLOG A (DJ1A)</t>
  </si>
  <si>
    <t>LATE EMBRYOGENESIS ACCUMULATING 76 (LEA76)</t>
  </si>
  <si>
    <t>METHYL-CPG-BINDING DOMAIN 11 (MBD11)</t>
  </si>
  <si>
    <t>CASP-LIKE PROTEIN 3A1 (CASPL3A1)</t>
  </si>
  <si>
    <t>ETHYLENE-RESPONSIVE ELEMENT BINDING PROTEIN (EBP)</t>
  </si>
  <si>
    <t>ACYL-ACTIVATING ENZYME 7 (AAE7)</t>
  </si>
  <si>
    <t>HY5-HOMOLOG (HYH)</t>
  </si>
  <si>
    <t>ABRE BINDING FACTOR 4 (ABF4)</t>
  </si>
  <si>
    <t>ZINC-FINGER PROTEIN 2 (ZF2)</t>
  </si>
  <si>
    <t>PUMILIO 5 (PUM5)</t>
  </si>
  <si>
    <t>ORGANIC CATION/CARNITINE TRANSPORTER4 (OCT4)</t>
  </si>
  <si>
    <t>BETA GLUCOSIDASE 19 (BGLU19)</t>
  </si>
  <si>
    <t>RESPONSIVE TO ABSCISIC ACID 28 (ATRAB28)</t>
  </si>
  <si>
    <t>LATE EMBRYOGENESIS ABUNDANT PROTEIN ECP31 (ATECP31)</t>
  </si>
  <si>
    <t xml:space="preserve"> (PAP85)</t>
  </si>
  <si>
    <t>HOMOCYSTEINE S-METHYLTRANSFERASE 3 (HMT3)</t>
  </si>
  <si>
    <t>NINE-CIS-EPOXYCAROTENOID DIOXYGENASE 6 (NCED6)</t>
  </si>
  <si>
    <t>ALDEHYDE DEHYDROGENASE 2C4 (ALDH2C4)</t>
  </si>
  <si>
    <t>NRT1/ PTR FAMILY 4.1 (NPF4.1)</t>
  </si>
  <si>
    <t>URIDINE KINASE-LIKE 5 (UKL5)</t>
  </si>
  <si>
    <t>OLEOSIN 4 (OLEO4)</t>
  </si>
  <si>
    <t>PHENOLIC GLUCOSIDE MALONYLTRANSFERASE 2 (PMAT2)</t>
  </si>
  <si>
    <t>HEAT SHOCK PROTEIN 17.4 (HSP17.4)</t>
  </si>
  <si>
    <t>GLUTAMINE-DEPENDENT ASPARAGINE SYNTHASE 1 (ASN1)</t>
  </si>
  <si>
    <t>UDP-GLUCOSYL TRANSFERASE 72E1 (UGT72E1)</t>
  </si>
  <si>
    <t>LOW TEMPERATURE-INDUCED 30 (LTI30)</t>
  </si>
  <si>
    <t>DEHYDRIN XERO 1 (XERO1)</t>
  </si>
  <si>
    <t>YELLOW-LEAF-SPECIFIC GENE 2 (YLS2)</t>
  </si>
  <si>
    <t>LATE EMBRYOGENESIS ABUNDANT 1 (EM1)</t>
  </si>
  <si>
    <t>CATION EXCHANGER 3 (CAX3)</t>
  </si>
  <si>
    <t>HIGH MOBILITY GROUP B1 (HMGB1)</t>
  </si>
  <si>
    <t>CALMODULIN 9 (CAM9)</t>
  </si>
  <si>
    <t xml:space="preserve"> (SYN3)</t>
  </si>
  <si>
    <t>KISS ME DEADLY 4 (KMD4)</t>
  </si>
  <si>
    <t>SMALL AUXIN UPREGULATED RNA 59 (SAUR59)</t>
  </si>
  <si>
    <t>FASCICLIN-LIKE ARABINOGALACTAN-PROTEIN 10 (FLA10)</t>
  </si>
  <si>
    <t>CYTOCHROME P450, FAMILY 76, SUBFAMILY C, POLYPEPTIDE 7 (CYP76C7)</t>
  </si>
  <si>
    <t>SMALL AUXIN UPREGULATED RNA 33 (SAUR33)</t>
  </si>
  <si>
    <t>PHYTOCHROME INTERACTING FACTOR 3-LIKE 2 (PIL2)</t>
  </si>
  <si>
    <t>STACHYOSE SYNTHASE (STS)</t>
  </si>
  <si>
    <t>SUCROSE SYNTHASE 3 (SUS3)</t>
  </si>
  <si>
    <t>GLUTATHIONE S-TRANSFERASE PHI 2 (GSTF2)</t>
  </si>
  <si>
    <t>LIFEGUARD 3 (LFG3)</t>
  </si>
  <si>
    <t>7SL RNA1 (AT7SL-1)</t>
  </si>
  <si>
    <t xml:space="preserve"> (AOP3)</t>
  </si>
  <si>
    <t>METHIONINE SULFOXIDE REDUCTASE B4 (MSRB4)</t>
  </si>
  <si>
    <t>NDR1/HIN1-LIKE 22 (NHL22)</t>
  </si>
  <si>
    <t>GAST1 PROTEIN HOMOLOG 3 (GASA3)</t>
  </si>
  <si>
    <t>GAST1 PROTEIN HOMOLOG 2 (GASA2)</t>
  </si>
  <si>
    <t>HYDROXYSTEROID DEHYDROGENASE 5 (HSD5)</t>
  </si>
  <si>
    <t>CYSTEINE PROTEASE 2 (CP2)</t>
  </si>
  <si>
    <t>NONYELLOWING 2 (NYE2)</t>
  </si>
  <si>
    <t>ORIGIN OF REPLICATION COMPLEX 1B (ORC1B)</t>
  </si>
  <si>
    <t>LEUCINE-RICH REPEAT/EXTENSIN 3 (LRX3)</t>
  </si>
  <si>
    <t xml:space="preserve"> (UGT84A3)</t>
  </si>
  <si>
    <t>CASP-LIKE PROTEIN 1E2 (CASPL1E2)</t>
  </si>
  <si>
    <t>HOMEOBOX PROTEIN 2 (HB-2)</t>
  </si>
  <si>
    <t>GLYCOLATE OXIDASE 3 (GOX3)</t>
  </si>
  <si>
    <t>PYR1-LIKE 13 (PYL13)</t>
  </si>
  <si>
    <t>PLASMA-MEMBRANE ASSOCIATED CATION-BINDING PROTEIN 1 (PCAP1)</t>
  </si>
  <si>
    <t xml:space="preserve"> (ATBBE18)</t>
  </si>
  <si>
    <t xml:space="preserve"> (ATBBE22)</t>
  </si>
  <si>
    <t>HEAT-STRESS-ASSOCIATED 32 (HSA32)</t>
  </si>
  <si>
    <t>VEIN PATTERNING 1 (VEP1)</t>
  </si>
  <si>
    <t>OLEOSIN 1 (OLEO1)</t>
  </si>
  <si>
    <t>MITOCHONDRION-LOCALIZED SMALL HEAT SHOCK PROTEIN 23.6 (HSP23.6-MITO)</t>
  </si>
  <si>
    <t>SEED GENE 1 (ATS1)</t>
  </si>
  <si>
    <t>SEED STORAGE ALBUMIN 3 (SESA3)</t>
  </si>
  <si>
    <t>SEED STORAGE ALBUMIN 4 (SESA4)</t>
  </si>
  <si>
    <t xml:space="preserve"> (YLMG1-2)</t>
  </si>
  <si>
    <t>ADP/ATP CARRIER 3 (AAC3)</t>
  </si>
  <si>
    <t>CRUCIFERIN 3 (CRU3)</t>
  </si>
  <si>
    <t>HOMOLOG OF CFIM-25 (CFIM-25)</t>
  </si>
  <si>
    <t>VITAMIN E DEFICIENT 1 (VTE1)</t>
  </si>
  <si>
    <t>COLD-REGULATED GENE 28 (COR28)</t>
  </si>
  <si>
    <t>POLYOL/MONOSACCHARIDE TRANSPORTER 6 (PMT6)</t>
  </si>
  <si>
    <t>RELATED TO AP2 10 (RAP2.10)</t>
  </si>
  <si>
    <t>MYB DOMAIN PROTEIN 73 (MYB73)</t>
  </si>
  <si>
    <t>CYTOCHROME P450, FAMILY 81, SUBFAMILY D, POLYPEPTIDE 8 (CYP81D8)</t>
  </si>
  <si>
    <t>ROTAMASE CYP 1 (ROC1)</t>
  </si>
  <si>
    <t>RAB GTPASE HOMOLOG H1C (RABH1c)</t>
  </si>
  <si>
    <t>DAF-LIKE GENE 2 (DAFL2)</t>
  </si>
  <si>
    <t>SALT INDUCED SERINE RICH (SIS)</t>
  </si>
  <si>
    <t>SHOOT GRAVITROPISM 9 (SGR9)</t>
  </si>
  <si>
    <t>JACKDAW (JKD)</t>
  </si>
  <si>
    <t>LOG2-LIKE UBIQUITIN LIGASE1 (LUL1)</t>
  </si>
  <si>
    <t>UDP GLYCOSYLTRANSFERASE 89A2 (UGT89A2)</t>
  </si>
  <si>
    <t>ZINC FINGER OF ARABIDOPSIS THALIANA 6 (ZAT6)</t>
  </si>
  <si>
    <t>PB-SENSITIVE1 (PSE1)</t>
  </si>
  <si>
    <t>LATE EMBRYOGENESIS ABUNDANT 4-5 (LEA4-5)</t>
  </si>
  <si>
    <t>SEED GENE 3 (ATS3)</t>
  </si>
  <si>
    <t>GIBBERELLIN 20-OXIDASE 3 (GA20OX3)</t>
  </si>
  <si>
    <t>KAR-UP OXIDOREDUCTASE 1 (KUOX1)</t>
  </si>
  <si>
    <t>CYTOCHROME P450, FAMILY 78, SUBFAMILY A, POLYPEPTIDE 7 (CYP78A7)</t>
  </si>
  <si>
    <t>FERREDOXIN 4 (FD4)</t>
  </si>
  <si>
    <t xml:space="preserve"> (SNOR77)</t>
  </si>
  <si>
    <t>HEAT SHOCK PROTEIN 17.6A (HSP17.6A)</t>
  </si>
  <si>
    <t>SEIPIN1 (SEIPIN1)</t>
  </si>
  <si>
    <t>UDP-GLUCOSE PYROPHOSPHORYLASE 2 (UGP2)</t>
  </si>
  <si>
    <t>CALCIUM EXCHANGER 7 (CAX7)</t>
  </si>
  <si>
    <t xml:space="preserve"> (SIP1;2)</t>
  </si>
  <si>
    <t>EF-TU RECEPTOR (EFR)</t>
  </si>
  <si>
    <t>POLY(ADP-RIBOSE) POLYMERASE 3 (PARP3)</t>
  </si>
  <si>
    <t>CYTOCHROME P450, FAMILY 71, SUBFAMILY B, POLYPEPTIDE 14 (CYP71B14)</t>
  </si>
  <si>
    <t xml:space="preserve"> (MSS1)</t>
  </si>
  <si>
    <t>TYR AMINOTRANSFERASE 2 (TAT2)</t>
  </si>
  <si>
    <t>AVIRULENCE INDUCED GENE 2 LIKE PROTEIN (AIG2L)</t>
  </si>
  <si>
    <t>OLEOSIN 2 (OLEO2)</t>
  </si>
  <si>
    <t>GLUCOSE-6-PHOSPHATE DEHYDROGENASE 6 (G6PD6)</t>
  </si>
  <si>
    <t>GLYCEROPHOSPHODIESTER PHOSPHODIESTERASE 2 (GDPD2)</t>
  </si>
  <si>
    <t>PLASMODESMATA-LOCATED PROTEIN 1 (PDLP1)</t>
  </si>
  <si>
    <t>TANDEM CCCH ZINC FINGER PROTEIN 5 (TZF5)</t>
  </si>
  <si>
    <t xml:space="preserve"> (ATBBE23)</t>
  </si>
  <si>
    <t xml:space="preserve"> (RGFR2)</t>
  </si>
  <si>
    <t>WOUND-RESPONSIVE 3 (WR3)</t>
  </si>
  <si>
    <t>PROTEIN-L-ISOASPARTATE METHYLTRANSFERASE 2 (PIMT2)</t>
  </si>
  <si>
    <t>HYDROXYSTEROID DEHYDROGENASE 1 (HSD1)</t>
  </si>
  <si>
    <t>GIBBERELLIN 20 OXIDASE 2 (GA20OX2)</t>
  </si>
  <si>
    <t>LOW-TEMPERATURE-INDUCED 65 (LTI65)</t>
  </si>
  <si>
    <t>LOW-TEMPERATURE-INDUCED 78 (LTI78)</t>
  </si>
  <si>
    <t>PSI-INTERACTING ROOT-CELL ENRICHED 3 (PRCE3)</t>
  </si>
  <si>
    <t>WRKY DNA-BINDING PROTEIN 27 (WRKY27)</t>
  </si>
  <si>
    <t>HEAT SHOCK TRANSCRIPTION FACTOR  A9 (HSFA9)</t>
  </si>
  <si>
    <t>HOMOGENTISATE 1,2-DIOXYGENASE (HGO)</t>
  </si>
  <si>
    <t>SEED STORAGE ALBUMIN 5 (SESA5)</t>
  </si>
  <si>
    <t>PYRUVATE DECARBOXYLASE-2 (PDC2)</t>
  </si>
  <si>
    <t>ARABIDOPSIS THALIANA PEROXYGENASE 2 (ATPXG2)</t>
  </si>
  <si>
    <t>XYLOGLUCAN ENDOTRANSGLUCOSYLASE/HYDROLASE 25 (XTH25)</t>
  </si>
  <si>
    <t>CONSTANS-LIKE 5 (COL5)</t>
  </si>
  <si>
    <t>ABORTED GAMETOPHYTE 1 (AOG1)</t>
  </si>
  <si>
    <t>WITH NO LYSINE (K) KINASE 4 (WNK4)</t>
  </si>
  <si>
    <t>PLANT PEPTIDE CONTAINING SULFATED TYROSINE 1 (PSY1)</t>
  </si>
  <si>
    <t>WUSCHEL RELATED HOMEOBOX 2 (WOX2)</t>
  </si>
  <si>
    <t>ETHYLENE RESPONSE FACTOR 104 (ERF104)</t>
  </si>
  <si>
    <t>HVA22 HOMOLOGUE B (HVA22B)</t>
  </si>
  <si>
    <t>GLUTAREDOXIN C1 (GRXC1)</t>
  </si>
  <si>
    <t>NAC DOMAIN CONTAINING PROTEIN 102 (NAC102)</t>
  </si>
  <si>
    <t>ALTERNATIVE OXIDASE 2 (AOX2)</t>
  </si>
  <si>
    <t>EXORDIUM LIKE 2 (EXL2)</t>
  </si>
  <si>
    <t>SUCCINATE DEHYDROGENASE 2-3 (SDH2-3)</t>
  </si>
  <si>
    <t>GCR2-LIKE 1 (GCL1)</t>
  </si>
  <si>
    <t>ARABIDOPSIS PP2C CLADE D 9 (APD9)</t>
  </si>
  <si>
    <t>HEAVY METAL ASSOCIATED ISOPRENYLATED PLANT PROTEIN 27 (HIPP27)</t>
  </si>
  <si>
    <t>RESPONSIVE TO ABA 18 (RAB18)</t>
  </si>
  <si>
    <t>ABA DEFICIENT 1 (ABA1)</t>
  </si>
  <si>
    <t>BTB AND TAZ DOMAIN PROTEIN 4 (BT4)</t>
  </si>
  <si>
    <t xml:space="preserve">TAIR ID </t>
    <phoneticPr fontId="1" type="noConversion"/>
  </si>
  <si>
    <t>Gene</t>
    <phoneticPr fontId="1" type="noConversion"/>
  </si>
  <si>
    <t>Primary Gene Symbol</t>
    <phoneticPr fontId="1" type="noConversion"/>
  </si>
  <si>
    <t>LEA14</t>
    <phoneticPr fontId="1" type="noConversion"/>
  </si>
  <si>
    <t>ACS2</t>
    <phoneticPr fontId="1" type="noConversion"/>
  </si>
  <si>
    <t>ASG4</t>
    <phoneticPr fontId="1" type="noConversion"/>
  </si>
  <si>
    <t>SPPL4</t>
    <phoneticPr fontId="1" type="noConversion"/>
  </si>
  <si>
    <t>ATAF1</t>
    <phoneticPr fontId="1" type="noConversion"/>
  </si>
  <si>
    <t>HFR1</t>
    <phoneticPr fontId="1" type="noConversion"/>
  </si>
  <si>
    <t>GPAT2</t>
    <phoneticPr fontId="1" type="noConversion"/>
  </si>
  <si>
    <t>NET3A</t>
    <phoneticPr fontId="1" type="noConversion"/>
  </si>
  <si>
    <t>CRU2</t>
    <phoneticPr fontId="1" type="noConversion"/>
  </si>
  <si>
    <t>UGT75B1</t>
    <phoneticPr fontId="1" type="noConversion"/>
  </si>
  <si>
    <t>PCNA1</t>
    <phoneticPr fontId="1" type="noConversion"/>
  </si>
  <si>
    <t>HAI2</t>
    <phoneticPr fontId="1" type="noConversion"/>
  </si>
  <si>
    <t>SMR5</t>
    <phoneticPr fontId="1" type="noConversion"/>
  </si>
  <si>
    <t>DSI-1VOC</t>
    <phoneticPr fontId="1" type="noConversion"/>
  </si>
  <si>
    <t>ACHT4</t>
    <phoneticPr fontId="1" type="noConversion"/>
  </si>
  <si>
    <t>THA1</t>
    <phoneticPr fontId="1" type="noConversion"/>
  </si>
  <si>
    <t>AIF4</t>
    <phoneticPr fontId="1" type="noConversion"/>
  </si>
  <si>
    <t>BCAT-2</t>
    <phoneticPr fontId="1" type="noConversion"/>
  </si>
  <si>
    <t>XTH33</t>
    <phoneticPr fontId="1" type="noConversion"/>
  </si>
  <si>
    <t>WRKY4</t>
    <phoneticPr fontId="1" type="noConversion"/>
  </si>
  <si>
    <t>PKS2</t>
    <phoneticPr fontId="1" type="noConversion"/>
  </si>
  <si>
    <t>THH1</t>
    <phoneticPr fontId="1" type="noConversion"/>
  </si>
  <si>
    <t>Hsp70b</t>
    <phoneticPr fontId="1" type="noConversion"/>
  </si>
  <si>
    <t>SAUR41</t>
    <phoneticPr fontId="1" type="noConversion"/>
  </si>
  <si>
    <t>UP6</t>
    <phoneticPr fontId="1" type="noConversion"/>
  </si>
  <si>
    <t>BETA-TIP</t>
    <phoneticPr fontId="1" type="noConversion"/>
  </si>
  <si>
    <t xml:space="preserve"> E12A11</t>
    <phoneticPr fontId="1" type="noConversion"/>
  </si>
  <si>
    <t>CAT3</t>
    <phoneticPr fontId="1" type="noConversion"/>
  </si>
  <si>
    <t>HMGB2</t>
    <phoneticPr fontId="1" type="noConversion"/>
  </si>
  <si>
    <t>SKP2A</t>
    <phoneticPr fontId="1" type="noConversion"/>
  </si>
  <si>
    <t>MEE8</t>
    <phoneticPr fontId="1" type="noConversion"/>
  </si>
  <si>
    <t>SORF14</t>
    <phoneticPr fontId="1" type="noConversion"/>
  </si>
  <si>
    <t>EXPA10</t>
    <phoneticPr fontId="1" type="noConversion"/>
  </si>
  <si>
    <t>STZ</t>
    <phoneticPr fontId="1" type="noConversion"/>
  </si>
  <si>
    <t>DYL1</t>
    <phoneticPr fontId="1" type="noConversion"/>
  </si>
  <si>
    <t>GA2OX2</t>
    <phoneticPr fontId="1" type="noConversion"/>
  </si>
  <si>
    <t>NUDX25</t>
    <phoneticPr fontId="1" type="noConversion"/>
  </si>
  <si>
    <t>INT2</t>
    <phoneticPr fontId="1" type="noConversion"/>
  </si>
  <si>
    <t>NF-YA7</t>
    <phoneticPr fontId="1" type="noConversion"/>
  </si>
  <si>
    <t>SGR2</t>
    <phoneticPr fontId="1" type="noConversion"/>
  </si>
  <si>
    <t>TG</t>
    <phoneticPr fontId="1" type="noConversion"/>
  </si>
  <si>
    <t>RAP2.1</t>
    <phoneticPr fontId="1" type="noConversion"/>
  </si>
  <si>
    <t>PER1</t>
    <phoneticPr fontId="1" type="noConversion"/>
  </si>
  <si>
    <t>GLN1;5</t>
    <phoneticPr fontId="1" type="noConversion"/>
  </si>
  <si>
    <t>CXE5</t>
    <phoneticPr fontId="1" type="noConversion"/>
  </si>
  <si>
    <t>SCL3</t>
    <phoneticPr fontId="1" type="noConversion"/>
  </si>
  <si>
    <t xml:space="preserve"> ATHMAD1</t>
    <phoneticPr fontId="1" type="noConversion"/>
  </si>
  <si>
    <t>LEA7</t>
    <phoneticPr fontId="1" type="noConversion"/>
  </si>
  <si>
    <t>GolS2</t>
    <phoneticPr fontId="1" type="noConversion"/>
  </si>
  <si>
    <t>GSTU16</t>
    <phoneticPr fontId="1" type="noConversion"/>
  </si>
  <si>
    <t>PEN3</t>
    <phoneticPr fontId="1" type="noConversion"/>
  </si>
  <si>
    <t>GPT2</t>
    <phoneticPr fontId="1" type="noConversion"/>
  </si>
  <si>
    <t>MGL</t>
    <phoneticPr fontId="1" type="noConversion"/>
  </si>
  <si>
    <t>TPX2</t>
    <phoneticPr fontId="1" type="noConversion"/>
  </si>
  <si>
    <t>SWEET6</t>
    <phoneticPr fontId="1" type="noConversion"/>
  </si>
  <si>
    <t>EXPA1</t>
    <phoneticPr fontId="1" type="noConversion"/>
  </si>
  <si>
    <t>AOAT2</t>
    <phoneticPr fontId="1" type="noConversion"/>
  </si>
  <si>
    <t>EHB1</t>
    <phoneticPr fontId="1" type="noConversion"/>
  </si>
  <si>
    <t>MLP31</t>
    <phoneticPr fontId="1" type="noConversion"/>
  </si>
  <si>
    <t xml:space="preserve"> TIP3;1</t>
    <phoneticPr fontId="1" type="noConversion"/>
  </si>
  <si>
    <t>PIN1</t>
    <phoneticPr fontId="1" type="noConversion"/>
  </si>
  <si>
    <t>HSP101</t>
    <phoneticPr fontId="1" type="noConversion"/>
  </si>
  <si>
    <t>RRA2</t>
    <phoneticPr fontId="1" type="noConversion"/>
  </si>
  <si>
    <t xml:space="preserve"> SKP2B</t>
    <phoneticPr fontId="1" type="noConversion"/>
  </si>
  <si>
    <t>NAC032</t>
    <phoneticPr fontId="1" type="noConversion"/>
  </si>
  <si>
    <t>AGL67</t>
    <phoneticPr fontId="1" type="noConversion"/>
  </si>
  <si>
    <t>MIR775A</t>
    <phoneticPr fontId="1" type="noConversion"/>
  </si>
  <si>
    <t>CBSX4</t>
    <phoneticPr fontId="1" type="noConversion"/>
  </si>
  <si>
    <t>GA3OX2</t>
    <phoneticPr fontId="1" type="noConversion"/>
  </si>
  <si>
    <t>PDF2.1</t>
    <phoneticPr fontId="1" type="noConversion"/>
  </si>
  <si>
    <t>GSTF3</t>
    <phoneticPr fontId="1" type="noConversion"/>
  </si>
  <si>
    <t>EXPA15</t>
    <phoneticPr fontId="1" type="noConversion"/>
  </si>
  <si>
    <t>XERICO</t>
    <phoneticPr fontId="1" type="noConversion"/>
  </si>
  <si>
    <t>HIS1-3</t>
    <phoneticPr fontId="1" type="noConversion"/>
  </si>
  <si>
    <t>NADP-ME1</t>
    <phoneticPr fontId="1" type="noConversion"/>
  </si>
  <si>
    <t>GCL2</t>
    <phoneticPr fontId="1" type="noConversion"/>
  </si>
  <si>
    <t>LEA</t>
    <phoneticPr fontId="1" type="noConversion"/>
  </si>
  <si>
    <t>MIPS2</t>
    <phoneticPr fontId="1" type="noConversion"/>
  </si>
  <si>
    <t>ATMT4B</t>
    <phoneticPr fontId="1" type="noConversion"/>
  </si>
  <si>
    <t>WRKY15</t>
    <phoneticPr fontId="1" type="noConversion"/>
  </si>
  <si>
    <t>RTNLB13</t>
    <phoneticPr fontId="1" type="noConversion"/>
  </si>
  <si>
    <t>VAMP712</t>
    <phoneticPr fontId="1" type="noConversion"/>
  </si>
  <si>
    <t>ATCTH</t>
    <phoneticPr fontId="1" type="noConversion"/>
  </si>
  <si>
    <t>PYL2</t>
    <phoneticPr fontId="1" type="noConversion"/>
  </si>
  <si>
    <t>OTU1</t>
    <phoneticPr fontId="1" type="noConversion"/>
  </si>
  <si>
    <t>GLX2-5</t>
    <phoneticPr fontId="1" type="noConversion"/>
  </si>
  <si>
    <t>CYS2</t>
    <phoneticPr fontId="1" type="noConversion"/>
  </si>
  <si>
    <t>HSP70T-2</t>
    <phoneticPr fontId="1" type="noConversion"/>
  </si>
  <si>
    <t>NSP2</t>
    <phoneticPr fontId="1" type="noConversion"/>
  </si>
  <si>
    <t>PDLP3</t>
    <phoneticPr fontId="1" type="noConversion"/>
  </si>
  <si>
    <t>DRM2</t>
    <phoneticPr fontId="1" type="noConversion"/>
  </si>
  <si>
    <t>LEA18</t>
    <phoneticPr fontId="1" type="noConversion"/>
  </si>
  <si>
    <t>ABI5</t>
    <phoneticPr fontId="1" type="noConversion"/>
  </si>
  <si>
    <t>ECP63</t>
    <phoneticPr fontId="1" type="noConversion"/>
  </si>
  <si>
    <t>NAKR2</t>
    <phoneticPr fontId="1" type="noConversion"/>
  </si>
  <si>
    <t>SOUL-1</t>
    <phoneticPr fontId="1" type="noConversion"/>
  </si>
  <si>
    <t>WRKY33</t>
    <phoneticPr fontId="1" type="noConversion"/>
  </si>
  <si>
    <t>LP1</t>
    <phoneticPr fontId="1" type="noConversion"/>
  </si>
  <si>
    <t>YLS5</t>
    <phoneticPr fontId="1" type="noConversion"/>
  </si>
  <si>
    <t>ACR9</t>
    <phoneticPr fontId="1" type="noConversion"/>
  </si>
  <si>
    <t>GEA6</t>
    <phoneticPr fontId="1" type="noConversion"/>
  </si>
  <si>
    <t>EEL</t>
    <phoneticPr fontId="1" type="noConversion"/>
  </si>
  <si>
    <t>SIB2</t>
    <phoneticPr fontId="1" type="noConversion"/>
  </si>
  <si>
    <t>M17</t>
    <phoneticPr fontId="1" type="noConversion"/>
  </si>
  <si>
    <t>M10</t>
    <phoneticPr fontId="1" type="noConversion"/>
  </si>
  <si>
    <t>ATMT4A</t>
    <phoneticPr fontId="1" type="noConversion"/>
  </si>
  <si>
    <t>LEA25</t>
    <phoneticPr fontId="1" type="noConversion"/>
  </si>
  <si>
    <t>ML2</t>
    <phoneticPr fontId="1" type="noConversion"/>
  </si>
  <si>
    <t>BGLU28</t>
    <phoneticPr fontId="1" type="noConversion"/>
  </si>
  <si>
    <t>SAUR36</t>
    <phoneticPr fontId="1" type="noConversion"/>
  </si>
  <si>
    <t>CYP704A2</t>
    <phoneticPr fontId="1" type="noConversion"/>
  </si>
  <si>
    <t>CB5-C</t>
    <phoneticPr fontId="1" type="noConversion"/>
  </si>
  <si>
    <t>CYP78A6</t>
    <phoneticPr fontId="1" type="noConversion"/>
  </si>
  <si>
    <t>PIL1</t>
    <phoneticPr fontId="1" type="noConversion"/>
  </si>
  <si>
    <t>GolS1</t>
    <phoneticPr fontId="1" type="noConversion"/>
  </si>
  <si>
    <t>TSPO</t>
    <phoneticPr fontId="1" type="noConversion"/>
  </si>
  <si>
    <t>LCAT3</t>
    <phoneticPr fontId="1" type="noConversion"/>
  </si>
  <si>
    <t>FRF2</t>
    <phoneticPr fontId="1" type="noConversion"/>
  </si>
  <si>
    <t>RVE8</t>
    <phoneticPr fontId="1" type="noConversion"/>
  </si>
  <si>
    <t>RABC2b</t>
    <phoneticPr fontId="1" type="noConversion"/>
  </si>
  <si>
    <t>FER2</t>
    <phoneticPr fontId="1" type="noConversion"/>
  </si>
  <si>
    <t>CYSB</t>
    <phoneticPr fontId="1" type="noConversion"/>
  </si>
  <si>
    <t>SAUR74</t>
    <phoneticPr fontId="1" type="noConversion"/>
  </si>
  <si>
    <t>SMP1</t>
    <phoneticPr fontId="1" type="noConversion"/>
  </si>
  <si>
    <t>NTMC2T6.2</t>
    <phoneticPr fontId="1" type="noConversion"/>
  </si>
  <si>
    <t>DJ1A</t>
    <phoneticPr fontId="1" type="noConversion"/>
  </si>
  <si>
    <t>LEA76</t>
    <phoneticPr fontId="1" type="noConversion"/>
  </si>
  <si>
    <t>MBD11</t>
    <phoneticPr fontId="1" type="noConversion"/>
  </si>
  <si>
    <t>CASPL3A1</t>
    <phoneticPr fontId="1" type="noConversion"/>
  </si>
  <si>
    <t>EBP</t>
    <phoneticPr fontId="1" type="noConversion"/>
  </si>
  <si>
    <t>AAE7</t>
    <phoneticPr fontId="1" type="noConversion"/>
  </si>
  <si>
    <t>HYH</t>
    <phoneticPr fontId="1" type="noConversion"/>
  </si>
  <si>
    <t>ABF4</t>
    <phoneticPr fontId="1" type="noConversion"/>
  </si>
  <si>
    <t>ZF2</t>
    <phoneticPr fontId="1" type="noConversion"/>
  </si>
  <si>
    <t>PUM5</t>
    <phoneticPr fontId="1" type="noConversion"/>
  </si>
  <si>
    <t>BGLU19</t>
    <phoneticPr fontId="1" type="noConversion"/>
  </si>
  <si>
    <t>ATRAB28</t>
    <phoneticPr fontId="1" type="noConversion"/>
  </si>
  <si>
    <t>ATECP31</t>
    <phoneticPr fontId="1" type="noConversion"/>
  </si>
  <si>
    <t>PAP85</t>
    <phoneticPr fontId="1" type="noConversion"/>
  </si>
  <si>
    <t>HMT3</t>
    <phoneticPr fontId="1" type="noConversion"/>
  </si>
  <si>
    <t>NCED6</t>
    <phoneticPr fontId="1" type="noConversion"/>
  </si>
  <si>
    <t>ALDH2C4</t>
    <phoneticPr fontId="1" type="noConversion"/>
  </si>
  <si>
    <t>NPF4.1</t>
    <phoneticPr fontId="1" type="noConversion"/>
  </si>
  <si>
    <t>UKL5</t>
    <phoneticPr fontId="1" type="noConversion"/>
  </si>
  <si>
    <t>OLEO4</t>
    <phoneticPr fontId="1" type="noConversion"/>
  </si>
  <si>
    <t>PMAT2</t>
    <phoneticPr fontId="1" type="noConversion"/>
  </si>
  <si>
    <t>HSP17.4</t>
    <phoneticPr fontId="1" type="noConversion"/>
  </si>
  <si>
    <t>ASN1</t>
    <phoneticPr fontId="1" type="noConversion"/>
  </si>
  <si>
    <t>UGT72E1</t>
    <phoneticPr fontId="1" type="noConversion"/>
  </si>
  <si>
    <t>LTI30)</t>
    <phoneticPr fontId="1" type="noConversion"/>
  </si>
  <si>
    <t>XERO1</t>
    <phoneticPr fontId="1" type="noConversion"/>
  </si>
  <si>
    <t>YLS2</t>
    <phoneticPr fontId="1" type="noConversion"/>
  </si>
  <si>
    <t>EM1</t>
    <phoneticPr fontId="1" type="noConversion"/>
  </si>
  <si>
    <t>CAX3</t>
    <phoneticPr fontId="1" type="noConversion"/>
  </si>
  <si>
    <t>HMGB1</t>
    <phoneticPr fontId="1" type="noConversion"/>
  </si>
  <si>
    <t>CAM9</t>
    <phoneticPr fontId="1" type="noConversion"/>
  </si>
  <si>
    <t>SYN3</t>
    <phoneticPr fontId="1" type="noConversion"/>
  </si>
  <si>
    <t>KMD4</t>
    <phoneticPr fontId="1" type="noConversion"/>
  </si>
  <si>
    <t>SAUR59</t>
    <phoneticPr fontId="1" type="noConversion"/>
  </si>
  <si>
    <t>FLA10</t>
    <phoneticPr fontId="1" type="noConversion"/>
  </si>
  <si>
    <t>CYP76C7</t>
    <phoneticPr fontId="1" type="noConversion"/>
  </si>
  <si>
    <t>SAUR33</t>
    <phoneticPr fontId="1" type="noConversion"/>
  </si>
  <si>
    <t>PIL2</t>
    <phoneticPr fontId="1" type="noConversion"/>
  </si>
  <si>
    <t>STS</t>
    <phoneticPr fontId="1" type="noConversion"/>
  </si>
  <si>
    <t>SUS3</t>
    <phoneticPr fontId="1" type="noConversion"/>
  </si>
  <si>
    <t>GSTF2</t>
    <phoneticPr fontId="1" type="noConversion"/>
  </si>
  <si>
    <t>LFG3</t>
    <phoneticPr fontId="1" type="noConversion"/>
  </si>
  <si>
    <t>AT7SL-1</t>
    <phoneticPr fontId="1" type="noConversion"/>
  </si>
  <si>
    <t>AOP3</t>
    <phoneticPr fontId="1" type="noConversion"/>
  </si>
  <si>
    <t>MSRB4</t>
    <phoneticPr fontId="1" type="noConversion"/>
  </si>
  <si>
    <t>NHL22</t>
    <phoneticPr fontId="1" type="noConversion"/>
  </si>
  <si>
    <t>GASA3</t>
    <phoneticPr fontId="1" type="noConversion"/>
  </si>
  <si>
    <t>GASA2</t>
    <phoneticPr fontId="1" type="noConversion"/>
  </si>
  <si>
    <t>HSD5</t>
    <phoneticPr fontId="1" type="noConversion"/>
  </si>
  <si>
    <t>CP2</t>
    <phoneticPr fontId="1" type="noConversion"/>
  </si>
  <si>
    <t>NYE2</t>
    <phoneticPr fontId="1" type="noConversion"/>
  </si>
  <si>
    <t>ORC1B</t>
    <phoneticPr fontId="1" type="noConversion"/>
  </si>
  <si>
    <t>LRX3</t>
    <phoneticPr fontId="1" type="noConversion"/>
  </si>
  <si>
    <t>UGT84A3</t>
    <phoneticPr fontId="1" type="noConversion"/>
  </si>
  <si>
    <t>CASPL1E2</t>
    <phoneticPr fontId="1" type="noConversion"/>
  </si>
  <si>
    <t>HB-2</t>
    <phoneticPr fontId="1" type="noConversion"/>
  </si>
  <si>
    <t>GOX3</t>
    <phoneticPr fontId="1" type="noConversion"/>
  </si>
  <si>
    <t>PYL13</t>
    <phoneticPr fontId="1" type="noConversion"/>
  </si>
  <si>
    <t>PCAP1</t>
    <phoneticPr fontId="1" type="noConversion"/>
  </si>
  <si>
    <t>ATBBE18</t>
    <phoneticPr fontId="1" type="noConversion"/>
  </si>
  <si>
    <t>ATBBE22</t>
    <phoneticPr fontId="1" type="noConversion"/>
  </si>
  <si>
    <t>HSA32</t>
    <phoneticPr fontId="1" type="noConversion"/>
  </si>
  <si>
    <t>VEP1</t>
    <phoneticPr fontId="1" type="noConversion"/>
  </si>
  <si>
    <t>OLEO1</t>
    <phoneticPr fontId="1" type="noConversion"/>
  </si>
  <si>
    <t>HSP23.6-MITO</t>
    <phoneticPr fontId="1" type="noConversion"/>
  </si>
  <si>
    <t>ATS1</t>
    <phoneticPr fontId="1" type="noConversion"/>
  </si>
  <si>
    <t>SESA3</t>
    <phoneticPr fontId="1" type="noConversion"/>
  </si>
  <si>
    <t>SESA4</t>
    <phoneticPr fontId="1" type="noConversion"/>
  </si>
  <si>
    <t>YLMG1-2</t>
    <phoneticPr fontId="1" type="noConversion"/>
  </si>
  <si>
    <t>AAC3</t>
    <phoneticPr fontId="1" type="noConversion"/>
  </si>
  <si>
    <t>CRU3</t>
    <phoneticPr fontId="1" type="noConversion"/>
  </si>
  <si>
    <t>CFIM-25</t>
    <phoneticPr fontId="1" type="noConversion"/>
  </si>
  <si>
    <t>VTE1</t>
    <phoneticPr fontId="1" type="noConversion"/>
  </si>
  <si>
    <t>COR28</t>
    <phoneticPr fontId="1" type="noConversion"/>
  </si>
  <si>
    <t>PMT6</t>
    <phoneticPr fontId="1" type="noConversion"/>
  </si>
  <si>
    <t>RAP2.10</t>
    <phoneticPr fontId="1" type="noConversion"/>
  </si>
  <si>
    <t>MYB73</t>
    <phoneticPr fontId="1" type="noConversion"/>
  </si>
  <si>
    <t>CYP81D8</t>
    <phoneticPr fontId="1" type="noConversion"/>
  </si>
  <si>
    <t>ROC1</t>
    <phoneticPr fontId="1" type="noConversion"/>
  </si>
  <si>
    <t>RABH1c</t>
    <phoneticPr fontId="1" type="noConversion"/>
  </si>
  <si>
    <t>DAFL2</t>
    <phoneticPr fontId="1" type="noConversion"/>
  </si>
  <si>
    <t>SIS</t>
    <phoneticPr fontId="1" type="noConversion"/>
  </si>
  <si>
    <t>SGR9</t>
    <phoneticPr fontId="1" type="noConversion"/>
  </si>
  <si>
    <t>JKD</t>
    <phoneticPr fontId="1" type="noConversion"/>
  </si>
  <si>
    <t>LUL1</t>
    <phoneticPr fontId="1" type="noConversion"/>
  </si>
  <si>
    <t>UGT89A2</t>
    <phoneticPr fontId="1" type="noConversion"/>
  </si>
  <si>
    <t>ZAT6</t>
    <phoneticPr fontId="1" type="noConversion"/>
  </si>
  <si>
    <t>PSE1</t>
    <phoneticPr fontId="1" type="noConversion"/>
  </si>
  <si>
    <t>LEA4-5</t>
    <phoneticPr fontId="1" type="noConversion"/>
  </si>
  <si>
    <t>ATS3</t>
    <phoneticPr fontId="1" type="noConversion"/>
  </si>
  <si>
    <t>GA20OX3</t>
    <phoneticPr fontId="1" type="noConversion"/>
  </si>
  <si>
    <t>KUOX1</t>
    <phoneticPr fontId="1" type="noConversion"/>
  </si>
  <si>
    <t>CYP78A7</t>
    <phoneticPr fontId="1" type="noConversion"/>
  </si>
  <si>
    <t>FD4</t>
    <phoneticPr fontId="1" type="noConversion"/>
  </si>
  <si>
    <t>SNOR77</t>
    <phoneticPr fontId="1" type="noConversion"/>
  </si>
  <si>
    <t>HSP17.6A</t>
    <phoneticPr fontId="1" type="noConversion"/>
  </si>
  <si>
    <t>SEIPIN1</t>
    <phoneticPr fontId="1" type="noConversion"/>
  </si>
  <si>
    <t>UGP2</t>
    <phoneticPr fontId="1" type="noConversion"/>
  </si>
  <si>
    <t>CAX7</t>
    <phoneticPr fontId="1" type="noConversion"/>
  </si>
  <si>
    <t>SIP1;2</t>
    <phoneticPr fontId="1" type="noConversion"/>
  </si>
  <si>
    <t>EFR</t>
    <phoneticPr fontId="1" type="noConversion"/>
  </si>
  <si>
    <t>PARP3</t>
    <phoneticPr fontId="1" type="noConversion"/>
  </si>
  <si>
    <t>CYP71B14</t>
    <phoneticPr fontId="1" type="noConversion"/>
  </si>
  <si>
    <t>MSS1</t>
    <phoneticPr fontId="1" type="noConversion"/>
  </si>
  <si>
    <t>TAT2</t>
    <phoneticPr fontId="1" type="noConversion"/>
  </si>
  <si>
    <t>AIG2L</t>
    <phoneticPr fontId="1" type="noConversion"/>
  </si>
  <si>
    <t>OLEO2</t>
    <phoneticPr fontId="1" type="noConversion"/>
  </si>
  <si>
    <t>G6PD6</t>
    <phoneticPr fontId="1" type="noConversion"/>
  </si>
  <si>
    <t>GDPD2</t>
    <phoneticPr fontId="1" type="noConversion"/>
  </si>
  <si>
    <t>PDLP1</t>
    <phoneticPr fontId="1" type="noConversion"/>
  </si>
  <si>
    <t>TZF5</t>
    <phoneticPr fontId="1" type="noConversion"/>
  </si>
  <si>
    <t>ATBBE23</t>
    <phoneticPr fontId="1" type="noConversion"/>
  </si>
  <si>
    <t>RGFR2</t>
    <phoneticPr fontId="1" type="noConversion"/>
  </si>
  <si>
    <t>WR3</t>
    <phoneticPr fontId="1" type="noConversion"/>
  </si>
  <si>
    <t>PIMT2</t>
    <phoneticPr fontId="1" type="noConversion"/>
  </si>
  <si>
    <t>HSD1</t>
    <phoneticPr fontId="1" type="noConversion"/>
  </si>
  <si>
    <t>GA20OX2</t>
    <phoneticPr fontId="1" type="noConversion"/>
  </si>
  <si>
    <t>LTI65</t>
    <phoneticPr fontId="1" type="noConversion"/>
  </si>
  <si>
    <t>LTI78</t>
    <phoneticPr fontId="1" type="noConversion"/>
  </si>
  <si>
    <t>PRCE3</t>
    <phoneticPr fontId="1" type="noConversion"/>
  </si>
  <si>
    <t>WRKY27</t>
    <phoneticPr fontId="1" type="noConversion"/>
  </si>
  <si>
    <t>HSFA9</t>
    <phoneticPr fontId="1" type="noConversion"/>
  </si>
  <si>
    <t>HGO</t>
    <phoneticPr fontId="1" type="noConversion"/>
  </si>
  <si>
    <t>SESA5</t>
    <phoneticPr fontId="1" type="noConversion"/>
  </si>
  <si>
    <t>PDC2</t>
    <phoneticPr fontId="1" type="noConversion"/>
  </si>
  <si>
    <t>ATPXG2</t>
    <phoneticPr fontId="1" type="noConversion"/>
  </si>
  <si>
    <t>XTH25</t>
    <phoneticPr fontId="1" type="noConversion"/>
  </si>
  <si>
    <t>COL5</t>
    <phoneticPr fontId="1" type="noConversion"/>
  </si>
  <si>
    <t>AOG1</t>
    <phoneticPr fontId="1" type="noConversion"/>
  </si>
  <si>
    <t>WNK4</t>
    <phoneticPr fontId="1" type="noConversion"/>
  </si>
  <si>
    <t>PSY1</t>
    <phoneticPr fontId="1" type="noConversion"/>
  </si>
  <si>
    <t>WOX2</t>
    <phoneticPr fontId="1" type="noConversion"/>
  </si>
  <si>
    <t>ERF104</t>
    <phoneticPr fontId="1" type="noConversion"/>
  </si>
  <si>
    <t>HVA22B</t>
    <phoneticPr fontId="1" type="noConversion"/>
  </si>
  <si>
    <t>GRXC1</t>
    <phoneticPr fontId="1" type="noConversion"/>
  </si>
  <si>
    <t>NAC102</t>
    <phoneticPr fontId="1" type="noConversion"/>
  </si>
  <si>
    <t>AOX2</t>
    <phoneticPr fontId="1" type="noConversion"/>
  </si>
  <si>
    <t>EXL2</t>
    <phoneticPr fontId="1" type="noConversion"/>
  </si>
  <si>
    <t>SDH2-3</t>
    <phoneticPr fontId="1" type="noConversion"/>
  </si>
  <si>
    <t>GCL1</t>
    <phoneticPr fontId="1" type="noConversion"/>
  </si>
  <si>
    <t>APD9</t>
    <phoneticPr fontId="1" type="noConversion"/>
  </si>
  <si>
    <t>HIPP27</t>
    <phoneticPr fontId="1" type="noConversion"/>
  </si>
  <si>
    <t>RAB18</t>
    <phoneticPr fontId="1" type="noConversion"/>
  </si>
  <si>
    <t>ABA1</t>
    <phoneticPr fontId="1" type="noConversion"/>
  </si>
  <si>
    <t>BT4</t>
    <phoneticPr fontId="1" type="noConversion"/>
  </si>
  <si>
    <r>
      <rPr>
        <b/>
        <i/>
        <sz val="10"/>
        <color theme="1"/>
        <rFont val="Arial Unicode MS"/>
        <family val="2"/>
      </rPr>
      <t>suvh5</t>
    </r>
    <r>
      <rPr>
        <b/>
        <sz val="10"/>
        <color theme="1"/>
        <rFont val="Arial Unicode MS"/>
        <family val="2"/>
        <charset val="134"/>
      </rPr>
      <t>-R/Col-R</t>
    </r>
    <phoneticPr fontId="1" type="noConversion"/>
  </si>
  <si>
    <t>Col-FR / Col-R</t>
    <phoneticPr fontId="1" type="noConversion"/>
  </si>
  <si>
    <t>Table S3. SUVH5 and light co-regulated genes in R conditions (510)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Arial Unicode MS"/>
      <family val="2"/>
    </font>
    <font>
      <sz val="11"/>
      <color theme="1"/>
      <name val="等线"/>
      <family val="3"/>
      <charset val="134"/>
      <scheme val="minor"/>
    </font>
    <font>
      <b/>
      <sz val="10"/>
      <color theme="1"/>
      <name val="Arial Unicode MS"/>
      <family val="2"/>
      <charset val="134"/>
    </font>
    <font>
      <b/>
      <i/>
      <sz val="10"/>
      <color theme="1"/>
      <name val="Arial Unicode MS"/>
      <family val="2"/>
    </font>
    <font>
      <b/>
      <sz val="10"/>
      <color theme="1"/>
      <name val="Arial Unicode MS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4" fillId="0" borderId="0"/>
  </cellStyleXfs>
  <cellXfs count="12">
    <xf numFmtId="0" fontId="0" fillId="0" borderId="0" xfId="0"/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4" fillId="0" borderId="0" xfId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0" fillId="0" borderId="0" xfId="0"/>
    <xf numFmtId="16" fontId="0" fillId="0" borderId="0" xfId="0" applyNumberFormat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4" fillId="0" borderId="1" xfId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/>
  </cellXfs>
  <cellStyles count="2">
    <cellStyle name="常规" xfId="0" builtinId="0"/>
    <cellStyle name="常规 2" xfId="1" xr:uid="{00000000-0005-0000-0000-000001000000}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13"/>
  <sheetViews>
    <sheetView tabSelected="1" workbookViewId="0"/>
  </sheetViews>
  <sheetFormatPr defaultRowHeight="13.8"/>
  <cols>
    <col min="1" max="1" width="11.5546875" customWidth="1"/>
    <col min="2" max="2" width="19.33203125" customWidth="1"/>
    <col min="3" max="3" width="18.6640625" customWidth="1"/>
    <col min="4" max="4" width="16" style="2" customWidth="1"/>
    <col min="5" max="5" width="61.21875" customWidth="1"/>
  </cols>
  <sheetData>
    <row r="1" spans="1:5">
      <c r="A1" s="1" t="s">
        <v>1056</v>
      </c>
    </row>
    <row r="3" spans="1:5" ht="14.4" thickBot="1">
      <c r="A3" s="4" t="s">
        <v>781</v>
      </c>
      <c r="B3" s="8" t="s">
        <v>1054</v>
      </c>
      <c r="C3" s="4" t="s">
        <v>1055</v>
      </c>
      <c r="D3" s="5" t="s">
        <v>782</v>
      </c>
      <c r="E3" s="4" t="s">
        <v>783</v>
      </c>
    </row>
    <row r="4" spans="1:5">
      <c r="A4" s="3" t="s">
        <v>0</v>
      </c>
      <c r="B4" s="3">
        <v>1.53895524943066</v>
      </c>
      <c r="C4" s="3">
        <v>3.4987995175259394</v>
      </c>
      <c r="E4" s="6"/>
    </row>
    <row r="5" spans="1:5">
      <c r="A5" s="3" t="s">
        <v>1</v>
      </c>
      <c r="B5" s="3">
        <v>2.1047062568343744</v>
      </c>
      <c r="C5" s="3">
        <v>3.9692047908221229</v>
      </c>
      <c r="E5" s="6"/>
    </row>
    <row r="6" spans="1:5">
      <c r="A6" s="3" t="s">
        <v>2</v>
      </c>
      <c r="B6" s="3">
        <v>7.8055304360397084</v>
      </c>
      <c r="C6" s="3">
        <v>2.4715909568905943</v>
      </c>
      <c r="D6" s="2" t="s">
        <v>784</v>
      </c>
      <c r="E6" s="6" t="s">
        <v>510</v>
      </c>
    </row>
    <row r="7" spans="1:5">
      <c r="A7" s="3" t="s">
        <v>3</v>
      </c>
      <c r="B7" s="3">
        <v>5.1910377672663737</v>
      </c>
      <c r="C7" s="3">
        <v>5.7320452556003536</v>
      </c>
      <c r="D7" s="2" t="s">
        <v>785</v>
      </c>
      <c r="E7" s="6" t="s">
        <v>511</v>
      </c>
    </row>
    <row r="8" spans="1:5">
      <c r="A8" s="3" t="s">
        <v>4</v>
      </c>
      <c r="B8" s="3">
        <v>2.606727829575703</v>
      </c>
      <c r="C8" s="3">
        <v>3.3791959248774859</v>
      </c>
      <c r="D8" s="2" t="s">
        <v>786</v>
      </c>
      <c r="E8" s="6" t="s">
        <v>512</v>
      </c>
    </row>
    <row r="9" spans="1:5">
      <c r="A9" s="3" t="s">
        <v>5</v>
      </c>
      <c r="B9" s="3">
        <v>1.7287782018004385</v>
      </c>
      <c r="C9" s="3">
        <v>2.1912893524880235</v>
      </c>
      <c r="D9" s="2" t="s">
        <v>787</v>
      </c>
      <c r="E9" s="6" t="s">
        <v>513</v>
      </c>
    </row>
    <row r="10" spans="1:5">
      <c r="A10" s="3" t="s">
        <v>6</v>
      </c>
      <c r="B10" s="3">
        <v>2.3628475561401667</v>
      </c>
      <c r="C10" s="3">
        <v>3.0312230173700128</v>
      </c>
      <c r="D10" s="2" t="s">
        <v>788</v>
      </c>
      <c r="E10" s="6" t="s">
        <v>514</v>
      </c>
    </row>
    <row r="11" spans="1:5">
      <c r="A11" s="3" t="s">
        <v>7</v>
      </c>
      <c r="B11" s="3">
        <v>2.1252533994204055</v>
      </c>
      <c r="C11" s="3">
        <v>36.020342647668947</v>
      </c>
      <c r="D11" s="2" t="s">
        <v>789</v>
      </c>
      <c r="E11" s="6" t="s">
        <v>515</v>
      </c>
    </row>
    <row r="12" spans="1:5">
      <c r="A12" s="3" t="s">
        <v>8</v>
      </c>
      <c r="B12" s="3">
        <v>0.60673427531282553</v>
      </c>
      <c r="C12" s="3">
        <v>0.31564394910228194</v>
      </c>
      <c r="D12" s="2" t="s">
        <v>790</v>
      </c>
      <c r="E12" s="6" t="s">
        <v>516</v>
      </c>
    </row>
    <row r="13" spans="1:5">
      <c r="A13" s="3" t="s">
        <v>9</v>
      </c>
      <c r="B13" s="3">
        <v>1.5763654178873854</v>
      </c>
      <c r="C13" s="3">
        <v>2.0130039455654463</v>
      </c>
      <c r="E13" s="6"/>
    </row>
    <row r="14" spans="1:5">
      <c r="A14" s="3" t="s">
        <v>10</v>
      </c>
      <c r="B14" s="3">
        <v>4.0224414798074415</v>
      </c>
      <c r="C14" s="3">
        <v>3.3316110900910862</v>
      </c>
      <c r="E14" s="6"/>
    </row>
    <row r="15" spans="1:5">
      <c r="A15" s="3" t="s">
        <v>11</v>
      </c>
      <c r="B15" s="3">
        <v>2.2832600508450049</v>
      </c>
      <c r="C15" s="3">
        <v>4.1951139544312133</v>
      </c>
      <c r="E15" s="6"/>
    </row>
    <row r="16" spans="1:5">
      <c r="A16" s="3" t="s">
        <v>12</v>
      </c>
      <c r="B16" s="3">
        <v>2.1246690700383541</v>
      </c>
      <c r="C16" s="3">
        <v>4.1922943059693027</v>
      </c>
      <c r="D16" s="2" t="s">
        <v>791</v>
      </c>
      <c r="E16" s="6" t="s">
        <v>517</v>
      </c>
    </row>
    <row r="17" spans="1:5">
      <c r="A17" s="3" t="s">
        <v>13</v>
      </c>
      <c r="B17" s="3">
        <v>0.64117740219598196</v>
      </c>
      <c r="C17" s="3">
        <v>0.32114795170109245</v>
      </c>
      <c r="E17" s="6"/>
    </row>
    <row r="18" spans="1:5">
      <c r="A18" s="3" t="s">
        <v>14</v>
      </c>
      <c r="B18" s="3">
        <v>2.7462253509373755</v>
      </c>
      <c r="C18" s="3">
        <v>2.869720041177291</v>
      </c>
      <c r="D18" s="2" t="s">
        <v>792</v>
      </c>
      <c r="E18" s="6" t="s">
        <v>518</v>
      </c>
    </row>
    <row r="19" spans="1:5">
      <c r="A19" s="3" t="s">
        <v>15</v>
      </c>
      <c r="B19" s="3">
        <v>3.1637988950343008</v>
      </c>
      <c r="C19" s="3">
        <v>2.5448489016677356</v>
      </c>
      <c r="E19" s="6"/>
    </row>
    <row r="20" spans="1:5">
      <c r="A20" s="3" t="s">
        <v>16</v>
      </c>
      <c r="B20" s="3">
        <v>0.66344886858910579</v>
      </c>
      <c r="C20" s="3">
        <v>0.28631596053902153</v>
      </c>
      <c r="E20" s="6"/>
    </row>
    <row r="21" spans="1:5">
      <c r="A21" s="3" t="s">
        <v>17</v>
      </c>
      <c r="B21" s="3">
        <v>2.1951227155451565</v>
      </c>
      <c r="C21" s="3">
        <v>5.434510146130572</v>
      </c>
      <c r="E21" s="6"/>
    </row>
    <row r="22" spans="1:5">
      <c r="A22" s="3" t="s">
        <v>18</v>
      </c>
      <c r="B22" s="3">
        <v>4.3470010417395564</v>
      </c>
      <c r="C22" s="3">
        <v>2.8879384605910512</v>
      </c>
      <c r="E22" s="6"/>
    </row>
    <row r="23" spans="1:5">
      <c r="A23" s="3" t="s">
        <v>19</v>
      </c>
      <c r="B23" s="3">
        <v>3.6005088028432737</v>
      </c>
      <c r="C23" s="3">
        <v>3.4770649109372243</v>
      </c>
      <c r="E23" s="6"/>
    </row>
    <row r="24" spans="1:5">
      <c r="A24" s="3" t="s">
        <v>20</v>
      </c>
      <c r="B24" s="3">
        <v>1.9131831702426003</v>
      </c>
      <c r="C24" s="3">
        <v>2.5749421137379929</v>
      </c>
      <c r="D24" s="2" t="s">
        <v>793</v>
      </c>
      <c r="E24" s="6" t="s">
        <v>519</v>
      </c>
    </row>
    <row r="25" spans="1:5">
      <c r="A25" s="3" t="s">
        <v>21</v>
      </c>
      <c r="B25" s="3">
        <v>1.5494357542835293</v>
      </c>
      <c r="C25" s="3">
        <v>2.1259387024519212</v>
      </c>
      <c r="E25" s="6"/>
    </row>
    <row r="26" spans="1:5">
      <c r="A26" s="3" t="s">
        <v>22</v>
      </c>
      <c r="B26" s="3">
        <v>1.5073953211882272</v>
      </c>
      <c r="C26" s="3">
        <v>2.1054958034277531</v>
      </c>
      <c r="E26" s="6"/>
    </row>
    <row r="27" spans="1:5">
      <c r="A27" s="3" t="s">
        <v>23</v>
      </c>
      <c r="B27" s="3">
        <v>0.66182302661043679</v>
      </c>
      <c r="C27" s="3">
        <v>0.23070481185218855</v>
      </c>
      <c r="D27" s="2" t="s">
        <v>794</v>
      </c>
      <c r="E27" s="6" t="s">
        <v>520</v>
      </c>
    </row>
    <row r="28" spans="1:5">
      <c r="A28" s="3" t="s">
        <v>24</v>
      </c>
      <c r="B28" s="3">
        <v>2.2139203224468789</v>
      </c>
      <c r="C28" s="3">
        <v>2.7485295687336628</v>
      </c>
      <c r="D28" s="2" t="s">
        <v>795</v>
      </c>
      <c r="E28" s="6" t="s">
        <v>521</v>
      </c>
    </row>
    <row r="29" spans="1:5">
      <c r="A29" s="3" t="s">
        <v>25</v>
      </c>
      <c r="B29" s="3">
        <v>10.118137098228697</v>
      </c>
      <c r="C29" s="3">
        <v>6.4488861494334131</v>
      </c>
      <c r="D29" s="2" t="s">
        <v>796</v>
      </c>
      <c r="E29" s="6" t="s">
        <v>522</v>
      </c>
    </row>
    <row r="30" spans="1:5">
      <c r="A30" s="3" t="s">
        <v>26</v>
      </c>
      <c r="B30" s="3">
        <v>4.3194630564155903</v>
      </c>
      <c r="C30" s="3">
        <v>4.2244396849207266</v>
      </c>
      <c r="D30" s="2" t="s">
        <v>797</v>
      </c>
      <c r="E30" s="6" t="s">
        <v>523</v>
      </c>
    </row>
    <row r="31" spans="1:5">
      <c r="A31" s="3" t="s">
        <v>27</v>
      </c>
      <c r="B31" s="3">
        <v>2.1413902511924952</v>
      </c>
      <c r="C31" s="3">
        <v>2.8611993125359323</v>
      </c>
      <c r="E31" s="6"/>
    </row>
    <row r="32" spans="1:5">
      <c r="A32" s="3" t="s">
        <v>28</v>
      </c>
      <c r="B32" s="3">
        <v>10.925317977567165</v>
      </c>
      <c r="C32" s="3">
        <v>5.8352723803669759</v>
      </c>
      <c r="E32" s="6"/>
    </row>
    <row r="33" spans="1:5">
      <c r="A33" s="3" t="s">
        <v>29</v>
      </c>
      <c r="B33" s="3">
        <v>1.5166656119275517</v>
      </c>
      <c r="C33" s="3">
        <v>3.2621429418317298</v>
      </c>
      <c r="D33" s="2" t="s">
        <v>798</v>
      </c>
      <c r="E33" s="6" t="s">
        <v>524</v>
      </c>
    </row>
    <row r="34" spans="1:5">
      <c r="A34" s="3" t="s">
        <v>30</v>
      </c>
      <c r="B34" s="3">
        <v>1.7303120065497213</v>
      </c>
      <c r="C34" s="3">
        <v>4.0442999491874039</v>
      </c>
      <c r="D34" s="2" t="s">
        <v>799</v>
      </c>
      <c r="E34" s="6" t="s">
        <v>525</v>
      </c>
    </row>
    <row r="35" spans="1:5">
      <c r="A35" s="3" t="s">
        <v>31</v>
      </c>
      <c r="B35" s="3">
        <v>1.664726805035621</v>
      </c>
      <c r="C35" s="3">
        <v>6.7170603919674896</v>
      </c>
      <c r="D35" s="2" t="s">
        <v>800</v>
      </c>
      <c r="E35" s="6" t="s">
        <v>526</v>
      </c>
    </row>
    <row r="36" spans="1:5">
      <c r="A36" s="3" t="s">
        <v>32</v>
      </c>
      <c r="B36" s="3">
        <v>2.5521818418819291</v>
      </c>
      <c r="C36" s="3">
        <v>3.6259775681993984</v>
      </c>
      <c r="D36" s="2" t="s">
        <v>801</v>
      </c>
      <c r="E36" s="6" t="s">
        <v>527</v>
      </c>
    </row>
    <row r="37" spans="1:5">
      <c r="A37" s="3" t="s">
        <v>33</v>
      </c>
      <c r="B37" s="3">
        <v>1.7969943272307496</v>
      </c>
      <c r="C37" s="3">
        <v>9.9727140897516234E-2</v>
      </c>
      <c r="D37" s="2" t="s">
        <v>802</v>
      </c>
      <c r="E37" s="6" t="s">
        <v>528</v>
      </c>
    </row>
    <row r="38" spans="1:5">
      <c r="A38" s="3" t="s">
        <v>34</v>
      </c>
      <c r="B38" s="3">
        <v>3.4167578572261235</v>
      </c>
      <c r="C38" s="3">
        <v>4.2371963965003161</v>
      </c>
      <c r="E38" s="6"/>
    </row>
    <row r="39" spans="1:5">
      <c r="A39" s="3" t="s">
        <v>35</v>
      </c>
      <c r="B39" s="3">
        <v>0.65247180611230882</v>
      </c>
      <c r="C39" s="3">
        <v>0.3768102200116249</v>
      </c>
      <c r="E39" s="6"/>
    </row>
    <row r="40" spans="1:5">
      <c r="A40" s="3" t="s">
        <v>36</v>
      </c>
      <c r="B40" s="3">
        <v>1.9904457808704548</v>
      </c>
      <c r="C40" s="3">
        <v>3.1956070119177422</v>
      </c>
      <c r="E40" s="6"/>
    </row>
    <row r="41" spans="1:5">
      <c r="A41" s="3" t="s">
        <v>37</v>
      </c>
      <c r="B41" s="3">
        <v>1.5037352636648076</v>
      </c>
      <c r="C41" s="3">
        <v>2.2355347936141916</v>
      </c>
      <c r="D41" s="2" t="s">
        <v>803</v>
      </c>
      <c r="E41" s="6" t="s">
        <v>529</v>
      </c>
    </row>
    <row r="42" spans="1:5">
      <c r="A42" s="3" t="s">
        <v>38</v>
      </c>
      <c r="B42" s="3">
        <v>1.5873769114953218</v>
      </c>
      <c r="C42" s="3">
        <v>2.0767967057150609</v>
      </c>
      <c r="E42" s="6"/>
    </row>
    <row r="43" spans="1:5">
      <c r="A43" s="3" t="s">
        <v>39</v>
      </c>
      <c r="B43" s="3">
        <v>1.750676873174871</v>
      </c>
      <c r="C43" s="3">
        <v>7.4059253112256709</v>
      </c>
      <c r="D43" s="2" t="s">
        <v>804</v>
      </c>
      <c r="E43" s="6" t="s">
        <v>530</v>
      </c>
    </row>
    <row r="44" spans="1:5">
      <c r="A44" s="3" t="s">
        <v>40</v>
      </c>
      <c r="B44" s="3">
        <v>1.9479775150408258</v>
      </c>
      <c r="C44" s="3">
        <v>2.9027493463341338</v>
      </c>
      <c r="D44" s="2" t="s">
        <v>805</v>
      </c>
      <c r="E44" s="6" t="s">
        <v>531</v>
      </c>
    </row>
    <row r="45" spans="1:5">
      <c r="A45" s="3" t="s">
        <v>41</v>
      </c>
      <c r="B45" s="3">
        <v>2.1299353654034259</v>
      </c>
      <c r="C45" s="3">
        <v>2.9198413860409191</v>
      </c>
      <c r="E45" s="6"/>
    </row>
    <row r="46" spans="1:5">
      <c r="A46" s="3" t="s">
        <v>42</v>
      </c>
      <c r="B46" s="3">
        <v>13.529660458960723</v>
      </c>
      <c r="C46" s="3">
        <v>2.7017421636718431</v>
      </c>
      <c r="E46" s="6"/>
    </row>
    <row r="47" spans="1:5">
      <c r="A47" s="3" t="s">
        <v>43</v>
      </c>
      <c r="B47" s="3">
        <v>1.5317654668081799</v>
      </c>
      <c r="C47" s="3">
        <v>2.7295062489426969</v>
      </c>
      <c r="E47" s="6"/>
    </row>
    <row r="48" spans="1:5">
      <c r="A48" s="3" t="s">
        <v>44</v>
      </c>
      <c r="B48" s="3">
        <v>1.9284678849939338</v>
      </c>
      <c r="C48" s="3">
        <v>4.469396381377579</v>
      </c>
      <c r="E48" s="6"/>
    </row>
    <row r="49" spans="1:5">
      <c r="A49" s="3" t="s">
        <v>45</v>
      </c>
      <c r="B49" s="3">
        <v>24.553191332628927</v>
      </c>
      <c r="C49" s="3">
        <v>2.0295360972758529</v>
      </c>
      <c r="D49" s="2" t="s">
        <v>806</v>
      </c>
      <c r="E49" s="6" t="s">
        <v>532</v>
      </c>
    </row>
    <row r="50" spans="1:5">
      <c r="A50" s="3" t="s">
        <v>46</v>
      </c>
      <c r="B50" s="3">
        <v>2.5006805219351311</v>
      </c>
      <c r="C50" s="3">
        <v>3.6039774892908842</v>
      </c>
      <c r="D50" s="2" t="s">
        <v>807</v>
      </c>
      <c r="E50" s="6" t="s">
        <v>533</v>
      </c>
    </row>
    <row r="51" spans="1:5">
      <c r="A51" s="3" t="s">
        <v>47</v>
      </c>
      <c r="B51" s="3">
        <v>4.1774726384822269</v>
      </c>
      <c r="C51" s="3">
        <v>3.2709506655763558</v>
      </c>
      <c r="D51" s="2" t="s">
        <v>808</v>
      </c>
      <c r="E51" s="6" t="s">
        <v>534</v>
      </c>
    </row>
    <row r="52" spans="1:5">
      <c r="A52" s="3" t="s">
        <v>48</v>
      </c>
      <c r="B52" s="3">
        <v>9.5530148711874201</v>
      </c>
      <c r="C52" s="3">
        <v>5.391960769929117</v>
      </c>
      <c r="E52" s="6"/>
    </row>
    <row r="53" spans="1:5">
      <c r="A53" s="3" t="s">
        <v>49</v>
      </c>
      <c r="B53" s="3">
        <v>4.0598685329812794</v>
      </c>
      <c r="C53" s="3">
        <v>12.822894039513361</v>
      </c>
      <c r="E53" s="6"/>
    </row>
    <row r="54" spans="1:5">
      <c r="A54" s="3" t="s">
        <v>50</v>
      </c>
      <c r="B54" s="3">
        <v>1.5695581838365198</v>
      </c>
      <c r="C54" s="3">
        <v>2.214283583443017</v>
      </c>
      <c r="E54" s="6"/>
    </row>
    <row r="55" spans="1:5">
      <c r="A55" s="3" t="s">
        <v>51</v>
      </c>
      <c r="B55" s="3">
        <v>1.6695314552044962</v>
      </c>
      <c r="C55" s="3">
        <v>2.2230031612973873</v>
      </c>
      <c r="E55" s="6"/>
    </row>
    <row r="56" spans="1:5">
      <c r="A56" s="3" t="s">
        <v>52</v>
      </c>
      <c r="B56" s="3">
        <v>25.48860830366301</v>
      </c>
      <c r="C56" s="3">
        <v>7.2566314486735513</v>
      </c>
      <c r="D56" s="2" t="s">
        <v>809</v>
      </c>
      <c r="E56" s="6" t="s">
        <v>535</v>
      </c>
    </row>
    <row r="57" spans="1:5">
      <c r="A57" s="3" t="s">
        <v>53</v>
      </c>
      <c r="B57" s="3">
        <v>2.1777282372507591</v>
      </c>
      <c r="C57" s="3">
        <v>6.3716631584682526</v>
      </c>
      <c r="E57" s="6"/>
    </row>
    <row r="58" spans="1:5">
      <c r="A58" s="3" t="s">
        <v>54</v>
      </c>
      <c r="B58" s="3">
        <v>16.327403239513494</v>
      </c>
      <c r="C58" s="3">
        <v>2.0534502573695947</v>
      </c>
      <c r="D58" s="2" t="s">
        <v>810</v>
      </c>
      <c r="E58" s="6" t="s">
        <v>536</v>
      </c>
    </row>
    <row r="59" spans="1:5">
      <c r="A59" s="3" t="s">
        <v>55</v>
      </c>
      <c r="B59" s="3">
        <v>1.6125175424401177</v>
      </c>
      <c r="C59" s="3">
        <v>5.6251828781737689</v>
      </c>
      <c r="E59" s="6"/>
    </row>
    <row r="60" spans="1:5">
      <c r="A60" s="3" t="s">
        <v>56</v>
      </c>
      <c r="B60" s="3">
        <v>1.8363809733385819</v>
      </c>
      <c r="C60" s="3">
        <v>3.4951636334741858</v>
      </c>
      <c r="E60" s="6"/>
    </row>
    <row r="61" spans="1:5">
      <c r="A61" s="3" t="s">
        <v>57</v>
      </c>
      <c r="B61" s="3">
        <v>1.808024715434891</v>
      </c>
      <c r="C61" s="3">
        <v>2.1016901646508233</v>
      </c>
      <c r="D61" s="2" t="s">
        <v>811</v>
      </c>
      <c r="E61" s="6" t="s">
        <v>537</v>
      </c>
    </row>
    <row r="62" spans="1:5">
      <c r="A62" s="3" t="s">
        <v>58</v>
      </c>
      <c r="B62" s="3">
        <v>1.5586631971004383</v>
      </c>
      <c r="C62" s="3">
        <v>2.3644915728868789</v>
      </c>
      <c r="D62" s="2" t="s">
        <v>812</v>
      </c>
      <c r="E62" s="6" t="s">
        <v>538</v>
      </c>
    </row>
    <row r="63" spans="1:5">
      <c r="A63" s="3" t="s">
        <v>59</v>
      </c>
      <c r="B63" s="3">
        <v>4.7009599649669731</v>
      </c>
      <c r="C63" s="3">
        <v>4.1597879869266432</v>
      </c>
      <c r="E63" s="6"/>
    </row>
    <row r="64" spans="1:5">
      <c r="A64" s="3" t="s">
        <v>60</v>
      </c>
      <c r="B64" s="3">
        <v>1.745658081781198</v>
      </c>
      <c r="C64" s="3">
        <v>4.0919542070159762</v>
      </c>
      <c r="D64" s="2" t="s">
        <v>813</v>
      </c>
      <c r="E64" s="6" t="s">
        <v>539</v>
      </c>
    </row>
    <row r="65" spans="1:5">
      <c r="A65" s="3" t="s">
        <v>61</v>
      </c>
      <c r="B65" s="3">
        <v>4.3195194552415339</v>
      </c>
      <c r="C65" s="3">
        <v>3.9384555681791529</v>
      </c>
      <c r="E65" s="6"/>
    </row>
    <row r="66" spans="1:5">
      <c r="A66" s="3" t="s">
        <v>62</v>
      </c>
      <c r="B66" s="3">
        <v>1.7817606192452353</v>
      </c>
      <c r="C66" s="3">
        <v>2.3102836620502196</v>
      </c>
      <c r="E66" s="6"/>
    </row>
    <row r="67" spans="1:5">
      <c r="A67" s="3" t="s">
        <v>63</v>
      </c>
      <c r="B67" s="3">
        <v>1.664368368483321</v>
      </c>
      <c r="C67" s="3">
        <v>2.7766012395967246</v>
      </c>
      <c r="E67" s="6"/>
    </row>
    <row r="68" spans="1:5">
      <c r="A68" s="3" t="s">
        <v>64</v>
      </c>
      <c r="B68" s="3">
        <v>1.8579712661061765</v>
      </c>
      <c r="C68" s="3">
        <v>2.7281254751268009</v>
      </c>
      <c r="E68" s="6"/>
    </row>
    <row r="69" spans="1:5">
      <c r="A69" s="3" t="s">
        <v>65</v>
      </c>
      <c r="B69" s="3">
        <v>8.0345455227235227</v>
      </c>
      <c r="C69" s="3">
        <v>8.4154475561462956</v>
      </c>
      <c r="D69" s="2" t="s">
        <v>814</v>
      </c>
      <c r="E69" s="6" t="s">
        <v>540</v>
      </c>
    </row>
    <row r="70" spans="1:5">
      <c r="A70" s="3" t="s">
        <v>66</v>
      </c>
      <c r="B70" s="3">
        <v>1.8507707621402822</v>
      </c>
      <c r="C70" s="3">
        <v>2.0621796202515923</v>
      </c>
      <c r="E70" s="6"/>
    </row>
    <row r="71" spans="1:5">
      <c r="A71" s="3" t="s">
        <v>67</v>
      </c>
      <c r="B71" s="3">
        <v>1.5001530155490479</v>
      </c>
      <c r="C71" s="3">
        <v>2.7179332024389837</v>
      </c>
      <c r="D71" s="2" t="s">
        <v>815</v>
      </c>
      <c r="E71" s="6" t="s">
        <v>541</v>
      </c>
    </row>
    <row r="72" spans="1:5">
      <c r="A72" s="3" t="s">
        <v>68</v>
      </c>
      <c r="B72" s="3">
        <v>0.62833908634888658</v>
      </c>
      <c r="C72" s="3">
        <v>0.14616198122013441</v>
      </c>
      <c r="D72" s="2" t="s">
        <v>816</v>
      </c>
      <c r="E72" s="6" t="s">
        <v>542</v>
      </c>
    </row>
    <row r="73" spans="1:5">
      <c r="A73" s="3" t="s">
        <v>69</v>
      </c>
      <c r="B73" s="3">
        <v>1.7260002460037491</v>
      </c>
      <c r="C73" s="3">
        <v>0.41018595526192897</v>
      </c>
      <c r="E73" s="6"/>
    </row>
    <row r="74" spans="1:5">
      <c r="A74" s="3" t="s">
        <v>70</v>
      </c>
      <c r="B74" s="3">
        <v>0.64521535478482628</v>
      </c>
      <c r="C74" s="3">
        <v>0.31766983333552362</v>
      </c>
      <c r="E74" s="6"/>
    </row>
    <row r="75" spans="1:5">
      <c r="A75" s="3" t="s">
        <v>71</v>
      </c>
      <c r="B75" s="3">
        <v>0.65845615066145924</v>
      </c>
      <c r="C75" s="3">
        <v>0.41865681065339483</v>
      </c>
      <c r="E75" s="6"/>
    </row>
    <row r="76" spans="1:5">
      <c r="A76" s="3" t="s">
        <v>72</v>
      </c>
      <c r="B76" s="3">
        <v>1.7869695347412482</v>
      </c>
      <c r="C76" s="3">
        <v>3.2947066087521968</v>
      </c>
      <c r="D76" s="2" t="s">
        <v>817</v>
      </c>
      <c r="E76" s="6" t="s">
        <v>543</v>
      </c>
    </row>
    <row r="77" spans="1:5">
      <c r="A77" s="3" t="s">
        <v>73</v>
      </c>
      <c r="B77" s="3">
        <v>8.1195433814960403</v>
      </c>
      <c r="C77" s="3">
        <v>5.0392184553825956</v>
      </c>
      <c r="E77" s="6"/>
    </row>
    <row r="78" spans="1:5">
      <c r="A78" s="3" t="s">
        <v>74</v>
      </c>
      <c r="B78" s="3">
        <v>2.0863944555718574</v>
      </c>
      <c r="C78" s="3">
        <v>3.2425976016230789</v>
      </c>
      <c r="D78" s="2" t="s">
        <v>818</v>
      </c>
      <c r="E78" s="6" t="s">
        <v>544</v>
      </c>
    </row>
    <row r="79" spans="1:5">
      <c r="A79" s="3" t="s">
        <v>75</v>
      </c>
      <c r="B79" s="3">
        <v>1.7374541722854555</v>
      </c>
      <c r="C79" s="3">
        <v>8.2202940397380271</v>
      </c>
      <c r="D79" s="2" t="s">
        <v>819</v>
      </c>
      <c r="E79" s="6" t="s">
        <v>545</v>
      </c>
    </row>
    <row r="80" spans="1:5">
      <c r="A80" s="3" t="s">
        <v>76</v>
      </c>
      <c r="B80" s="3">
        <v>2.3336657184686977</v>
      </c>
      <c r="C80" s="3">
        <v>4.6315978718921134</v>
      </c>
      <c r="D80" s="2" t="s">
        <v>820</v>
      </c>
      <c r="E80" s="6" t="s">
        <v>546</v>
      </c>
    </row>
    <row r="81" spans="1:5">
      <c r="A81" s="3" t="s">
        <v>77</v>
      </c>
      <c r="B81" s="3">
        <v>2.16649349894444</v>
      </c>
      <c r="C81" s="3">
        <v>2.2176781447419618</v>
      </c>
      <c r="D81" s="2" t="s">
        <v>821</v>
      </c>
      <c r="E81" s="6" t="s">
        <v>547</v>
      </c>
    </row>
    <row r="82" spans="1:5">
      <c r="A82" s="3" t="s">
        <v>78</v>
      </c>
      <c r="B82" s="3">
        <v>1.8499812154252819</v>
      </c>
      <c r="C82" s="3">
        <v>2.6796043518022277</v>
      </c>
      <c r="D82" s="2" t="s">
        <v>822</v>
      </c>
      <c r="E82" s="6" t="s">
        <v>548</v>
      </c>
    </row>
    <row r="83" spans="1:5">
      <c r="A83" s="3" t="s">
        <v>79</v>
      </c>
      <c r="B83" s="3">
        <v>11.40542798101494</v>
      </c>
      <c r="C83" s="3">
        <v>4.2235906043090257</v>
      </c>
      <c r="E83" s="6"/>
    </row>
    <row r="84" spans="1:5">
      <c r="A84" s="3" t="s">
        <v>80</v>
      </c>
      <c r="B84" s="3">
        <v>1.6593225335905086</v>
      </c>
      <c r="C84" s="3">
        <v>3.3236535344878009</v>
      </c>
      <c r="D84" s="2" t="s">
        <v>823</v>
      </c>
      <c r="E84" s="6" t="s">
        <v>549</v>
      </c>
    </row>
    <row r="85" spans="1:5">
      <c r="A85" s="3" t="s">
        <v>81</v>
      </c>
      <c r="B85" s="3">
        <v>3.1739099679199083</v>
      </c>
      <c r="C85" s="3">
        <v>4.6469367232939041</v>
      </c>
      <c r="E85" s="6"/>
    </row>
    <row r="86" spans="1:5">
      <c r="A86" s="3" t="s">
        <v>82</v>
      </c>
      <c r="B86" s="3">
        <v>4.1525424002028313</v>
      </c>
      <c r="C86" s="3">
        <v>3.7956316718379091</v>
      </c>
      <c r="E86" s="6"/>
    </row>
    <row r="87" spans="1:5">
      <c r="A87" s="3" t="s">
        <v>83</v>
      </c>
      <c r="B87" s="3">
        <v>4.7421719263395836</v>
      </c>
      <c r="C87" s="3">
        <v>4.9606528501984659</v>
      </c>
      <c r="E87" s="6"/>
    </row>
    <row r="88" spans="1:5">
      <c r="A88" s="3" t="s">
        <v>84</v>
      </c>
      <c r="B88" s="3">
        <v>3.0534806526229277</v>
      </c>
      <c r="C88" s="3">
        <v>2.1491110017486132</v>
      </c>
      <c r="E88" s="6"/>
    </row>
    <row r="89" spans="1:5">
      <c r="A89" s="3" t="s">
        <v>85</v>
      </c>
      <c r="B89" s="3">
        <v>1.6873651411117019</v>
      </c>
      <c r="C89" s="3">
        <v>2.4680301177096715</v>
      </c>
      <c r="E89" s="6"/>
    </row>
    <row r="90" spans="1:5">
      <c r="A90" s="3" t="s">
        <v>86</v>
      </c>
      <c r="B90" s="3">
        <v>2.2049429150319861</v>
      </c>
      <c r="C90" s="3">
        <v>2.0528952285227646</v>
      </c>
      <c r="D90" s="2" t="s">
        <v>824</v>
      </c>
      <c r="E90" s="6" t="s">
        <v>550</v>
      </c>
    </row>
    <row r="91" spans="1:5">
      <c r="A91" s="3" t="s">
        <v>87</v>
      </c>
      <c r="B91" s="3">
        <v>1.5145620810124305</v>
      </c>
      <c r="C91" s="3">
        <v>3.1136569436808115</v>
      </c>
      <c r="E91" s="6"/>
    </row>
    <row r="92" spans="1:5">
      <c r="A92" s="3" t="s">
        <v>88</v>
      </c>
      <c r="B92" s="3">
        <v>2.8783810613307672</v>
      </c>
      <c r="C92" s="3">
        <v>2.5524275302621735</v>
      </c>
      <c r="D92" s="2" t="s">
        <v>825</v>
      </c>
      <c r="E92" s="6" t="s">
        <v>551</v>
      </c>
    </row>
    <row r="93" spans="1:5">
      <c r="A93" s="3" t="s">
        <v>89</v>
      </c>
      <c r="B93" s="3">
        <v>2.4226700124918388</v>
      </c>
      <c r="C93" s="3">
        <v>2.7185361261784853</v>
      </c>
      <c r="E93" s="6"/>
    </row>
    <row r="94" spans="1:5">
      <c r="A94" s="3" t="s">
        <v>90</v>
      </c>
      <c r="B94" s="3">
        <v>18.284637384122679</v>
      </c>
      <c r="C94" s="3">
        <v>2.7018358005426042</v>
      </c>
      <c r="E94" s="6"/>
    </row>
    <row r="95" spans="1:5">
      <c r="A95" s="3" t="s">
        <v>91</v>
      </c>
      <c r="B95" s="3">
        <v>9.9123771077662983</v>
      </c>
      <c r="C95" s="3">
        <v>3.7775739553788377</v>
      </c>
      <c r="D95" s="2" t="s">
        <v>826</v>
      </c>
      <c r="E95" s="6" t="s">
        <v>552</v>
      </c>
    </row>
    <row r="96" spans="1:5">
      <c r="A96" s="3" t="s">
        <v>92</v>
      </c>
      <c r="B96" s="3">
        <v>1.6084989993109085</v>
      </c>
      <c r="C96" s="3">
        <v>2.7055839376879951</v>
      </c>
      <c r="D96" s="2" t="s">
        <v>827</v>
      </c>
      <c r="E96" s="6" t="s">
        <v>553</v>
      </c>
    </row>
    <row r="97" spans="1:5">
      <c r="A97" s="3" t="s">
        <v>93</v>
      </c>
      <c r="B97" s="3">
        <v>1.5121791089528549</v>
      </c>
      <c r="C97" s="3">
        <v>2.2746270199498246</v>
      </c>
      <c r="D97" s="2" t="s">
        <v>828</v>
      </c>
      <c r="E97" s="6" t="s">
        <v>554</v>
      </c>
    </row>
    <row r="98" spans="1:5">
      <c r="A98" s="3" t="s">
        <v>94</v>
      </c>
      <c r="B98" s="3">
        <v>1.6383367472608659</v>
      </c>
      <c r="C98" s="3">
        <v>5.3942036897420707</v>
      </c>
      <c r="D98" s="2" t="s">
        <v>829</v>
      </c>
      <c r="E98" s="6" t="s">
        <v>555</v>
      </c>
    </row>
    <row r="99" spans="1:5">
      <c r="A99" s="3" t="s">
        <v>95</v>
      </c>
      <c r="B99" s="3">
        <v>2.7317453356146779</v>
      </c>
      <c r="C99" s="3">
        <v>2.3879125445826892</v>
      </c>
      <c r="D99" s="2" t="s">
        <v>830</v>
      </c>
      <c r="E99" s="6" t="s">
        <v>556</v>
      </c>
    </row>
    <row r="100" spans="1:5">
      <c r="A100" s="3" t="s">
        <v>96</v>
      </c>
      <c r="B100" s="3">
        <v>1.813510188283711</v>
      </c>
      <c r="C100" s="3">
        <v>2.2928150745220619</v>
      </c>
      <c r="D100" s="2" t="s">
        <v>831</v>
      </c>
      <c r="E100" s="6" t="s">
        <v>557</v>
      </c>
    </row>
    <row r="101" spans="1:5">
      <c r="A101" s="3" t="s">
        <v>97</v>
      </c>
      <c r="B101" s="3">
        <v>14.40792552993236</v>
      </c>
      <c r="C101" s="3">
        <v>2.2659405333373828</v>
      </c>
      <c r="E101" s="6"/>
    </row>
    <row r="102" spans="1:5">
      <c r="A102" s="3" t="s">
        <v>98</v>
      </c>
      <c r="B102" s="3">
        <v>20.741461357445097</v>
      </c>
      <c r="C102" s="3">
        <v>6.3782913541381605</v>
      </c>
      <c r="E102" s="6"/>
    </row>
    <row r="103" spans="1:5">
      <c r="A103" s="3" t="s">
        <v>99</v>
      </c>
      <c r="B103" s="3">
        <v>19.724892727944994</v>
      </c>
      <c r="C103" s="3">
        <v>3.9203161398375124</v>
      </c>
      <c r="E103" s="6"/>
    </row>
    <row r="104" spans="1:5">
      <c r="A104" s="3" t="s">
        <v>100</v>
      </c>
      <c r="B104" s="3">
        <v>1.5899290964108581</v>
      </c>
      <c r="C104" s="3">
        <v>2.0892135996247934</v>
      </c>
      <c r="E104" s="6"/>
    </row>
    <row r="105" spans="1:5">
      <c r="A105" s="3" t="s">
        <v>101</v>
      </c>
      <c r="B105" s="3">
        <v>1.5636963431304265</v>
      </c>
      <c r="C105" s="3">
        <v>2.6298126055116144</v>
      </c>
      <c r="E105" s="6"/>
    </row>
    <row r="106" spans="1:5">
      <c r="A106" s="3" t="s">
        <v>102</v>
      </c>
      <c r="B106" s="3">
        <v>6.466597232158974</v>
      </c>
      <c r="C106" s="3">
        <v>6.2286953029801699</v>
      </c>
      <c r="D106" s="2" t="s">
        <v>832</v>
      </c>
      <c r="E106" s="6" t="s">
        <v>558</v>
      </c>
    </row>
    <row r="107" spans="1:5">
      <c r="A107" s="3" t="s">
        <v>103</v>
      </c>
      <c r="B107" s="3">
        <v>2.5385400915028793</v>
      </c>
      <c r="C107" s="3">
        <v>2.9770428765692669</v>
      </c>
      <c r="E107" s="6"/>
    </row>
    <row r="108" spans="1:5">
      <c r="A108" s="3" t="s">
        <v>104</v>
      </c>
      <c r="B108" s="3">
        <v>1.73422312669875</v>
      </c>
      <c r="C108" s="3">
        <v>2.4554203082693329</v>
      </c>
      <c r="D108" s="2" t="s">
        <v>833</v>
      </c>
      <c r="E108" s="6" t="s">
        <v>559</v>
      </c>
    </row>
    <row r="109" spans="1:5">
      <c r="A109" s="3" t="s">
        <v>105</v>
      </c>
      <c r="B109" s="3">
        <v>1.8058572420847192</v>
      </c>
      <c r="C109" s="3">
        <v>2.082201949281111</v>
      </c>
      <c r="D109" s="2" t="s">
        <v>834</v>
      </c>
      <c r="E109" s="6" t="s">
        <v>560</v>
      </c>
    </row>
    <row r="110" spans="1:5">
      <c r="A110" s="3" t="s">
        <v>106</v>
      </c>
      <c r="B110" s="3">
        <v>6.1768741159432414</v>
      </c>
      <c r="C110" s="3">
        <v>3.6614878283772438</v>
      </c>
      <c r="E110" s="6"/>
    </row>
    <row r="111" spans="1:5">
      <c r="A111" s="3" t="s">
        <v>107</v>
      </c>
      <c r="B111" s="3">
        <v>1.7815389757921671</v>
      </c>
      <c r="C111" s="3">
        <v>2.3872174723269124</v>
      </c>
      <c r="E111" s="6"/>
    </row>
    <row r="112" spans="1:5">
      <c r="A112" s="3" t="s">
        <v>108</v>
      </c>
      <c r="B112" s="3">
        <v>1.8551001251539732</v>
      </c>
      <c r="C112" s="3">
        <v>0.1327496534578046</v>
      </c>
      <c r="D112" s="2" t="s">
        <v>835</v>
      </c>
      <c r="E112" s="6" t="s">
        <v>561</v>
      </c>
    </row>
    <row r="113" spans="1:5">
      <c r="A113" s="3" t="s">
        <v>109</v>
      </c>
      <c r="B113" s="3">
        <v>3.467583182318223</v>
      </c>
      <c r="C113" s="3">
        <v>10.356036140753606</v>
      </c>
      <c r="E113" s="6"/>
    </row>
    <row r="114" spans="1:5">
      <c r="A114" s="3" t="s">
        <v>110</v>
      </c>
      <c r="B114" s="3">
        <v>3.1161004786965112</v>
      </c>
      <c r="C114" s="3">
        <v>3.8882473537981896</v>
      </c>
      <c r="D114" s="2" t="s">
        <v>836</v>
      </c>
      <c r="E114" s="6" t="s">
        <v>562</v>
      </c>
    </row>
    <row r="115" spans="1:5">
      <c r="A115" s="3" t="s">
        <v>111</v>
      </c>
      <c r="B115" s="3">
        <v>1.7558775708279821</v>
      </c>
      <c r="C115" s="3">
        <v>2.3933145155960216</v>
      </c>
      <c r="E115" s="6"/>
    </row>
    <row r="116" spans="1:5">
      <c r="A116" s="3" t="s">
        <v>112</v>
      </c>
      <c r="B116" s="3">
        <v>6.937897837708638</v>
      </c>
      <c r="C116" s="3">
        <v>2.0166210391339088</v>
      </c>
      <c r="D116" s="2" t="s">
        <v>837</v>
      </c>
      <c r="E116" s="6" t="s">
        <v>563</v>
      </c>
    </row>
    <row r="117" spans="1:5">
      <c r="A117" s="3" t="s">
        <v>113</v>
      </c>
      <c r="B117" s="3">
        <v>3.5222847743833734</v>
      </c>
      <c r="C117" s="3">
        <v>3.8234897327366961</v>
      </c>
      <c r="D117" s="2" t="s">
        <v>838</v>
      </c>
      <c r="E117" s="6" t="s">
        <v>564</v>
      </c>
    </row>
    <row r="118" spans="1:5">
      <c r="A118" s="3" t="s">
        <v>114</v>
      </c>
      <c r="B118" s="3">
        <v>1.9210712625017856</v>
      </c>
      <c r="C118" s="3">
        <v>3.1073397686765878</v>
      </c>
      <c r="E118" s="6"/>
    </row>
    <row r="119" spans="1:5">
      <c r="A119" s="3" t="s">
        <v>115</v>
      </c>
      <c r="B119" s="3">
        <v>3.9475730213589517</v>
      </c>
      <c r="C119" s="3">
        <v>4.7744018509073127</v>
      </c>
      <c r="E119" s="6"/>
    </row>
    <row r="120" spans="1:5">
      <c r="A120" s="3" t="s">
        <v>116</v>
      </c>
      <c r="B120" s="3">
        <v>1.592308594682128</v>
      </c>
      <c r="C120" s="3">
        <v>2.6906038649626542</v>
      </c>
      <c r="E120" s="6"/>
    </row>
    <row r="121" spans="1:5">
      <c r="A121" s="3" t="s">
        <v>117</v>
      </c>
      <c r="B121" s="3">
        <v>0.64782477262818039</v>
      </c>
      <c r="C121" s="3">
        <v>9.6157286841632286E-2</v>
      </c>
      <c r="D121" s="2" t="s">
        <v>839</v>
      </c>
      <c r="E121" s="6" t="s">
        <v>565</v>
      </c>
    </row>
    <row r="122" spans="1:5">
      <c r="A122" s="3" t="s">
        <v>118</v>
      </c>
      <c r="B122" s="3">
        <v>2.1048311153320922</v>
      </c>
      <c r="C122" s="3">
        <v>3.6896142753727772</v>
      </c>
      <c r="E122" s="6"/>
    </row>
    <row r="123" spans="1:5">
      <c r="A123" s="3" t="s">
        <v>119</v>
      </c>
      <c r="B123" s="3">
        <v>2.3430622552680287</v>
      </c>
      <c r="C123" s="3">
        <v>2.2622368759461793</v>
      </c>
      <c r="E123" s="6"/>
    </row>
    <row r="124" spans="1:5">
      <c r="A124" s="3" t="s">
        <v>120</v>
      </c>
      <c r="B124" s="3">
        <v>2.0625430279886228</v>
      </c>
      <c r="C124" s="3">
        <v>2.6867647384920321</v>
      </c>
      <c r="D124" s="2" t="s">
        <v>840</v>
      </c>
      <c r="E124" s="6" t="s">
        <v>566</v>
      </c>
    </row>
    <row r="125" spans="1:5">
      <c r="A125" s="3" t="s">
        <v>121</v>
      </c>
      <c r="B125" s="3">
        <v>3.4253326991374675</v>
      </c>
      <c r="C125" s="3">
        <v>2.362149048880013</v>
      </c>
      <c r="D125" s="2" t="s">
        <v>841</v>
      </c>
      <c r="E125" s="6" t="s">
        <v>567</v>
      </c>
    </row>
    <row r="126" spans="1:5">
      <c r="A126" s="3" t="s">
        <v>122</v>
      </c>
      <c r="B126" s="3">
        <v>7.7841491280694717</v>
      </c>
      <c r="C126" s="3">
        <v>3.5721929278942799</v>
      </c>
      <c r="D126" s="2" t="s">
        <v>842</v>
      </c>
      <c r="E126" s="6" t="s">
        <v>568</v>
      </c>
    </row>
    <row r="127" spans="1:5">
      <c r="A127" s="3" t="s">
        <v>123</v>
      </c>
      <c r="B127" s="3">
        <v>4.5789471875457197</v>
      </c>
      <c r="C127" s="3">
        <v>3.6785571366980245</v>
      </c>
      <c r="E127" s="6"/>
    </row>
    <row r="128" spans="1:5">
      <c r="A128" s="3" t="s">
        <v>124</v>
      </c>
      <c r="B128" s="3">
        <v>0.61502903110314489</v>
      </c>
      <c r="C128" s="3">
        <v>0.21122463349752332</v>
      </c>
      <c r="E128" s="6"/>
    </row>
    <row r="129" spans="1:5">
      <c r="A129" s="3" t="s">
        <v>125</v>
      </c>
      <c r="B129" s="3">
        <v>2.8508278786564158</v>
      </c>
      <c r="C129" s="3">
        <v>3.8201783660739603</v>
      </c>
      <c r="E129" s="6"/>
    </row>
    <row r="130" spans="1:5">
      <c r="A130" s="3" t="s">
        <v>126</v>
      </c>
      <c r="B130" s="3">
        <v>19.191972685364075</v>
      </c>
      <c r="C130" s="3">
        <v>3.4423648163331824</v>
      </c>
      <c r="D130" s="2" t="s">
        <v>843</v>
      </c>
      <c r="E130" s="6" t="s">
        <v>569</v>
      </c>
    </row>
    <row r="131" spans="1:5">
      <c r="A131" s="3" t="s">
        <v>127</v>
      </c>
      <c r="B131" s="3">
        <v>2.3036239905127642</v>
      </c>
      <c r="C131" s="3">
        <v>3.2268801600993235</v>
      </c>
      <c r="E131" s="6"/>
    </row>
    <row r="132" spans="1:5">
      <c r="A132" s="3" t="s">
        <v>128</v>
      </c>
      <c r="B132" s="3">
        <v>0.64474373071331859</v>
      </c>
      <c r="C132" s="3">
        <v>0.27933533762437124</v>
      </c>
      <c r="D132" s="2" t="s">
        <v>844</v>
      </c>
      <c r="E132" s="6" t="s">
        <v>570</v>
      </c>
    </row>
    <row r="133" spans="1:5">
      <c r="A133" s="3" t="s">
        <v>129</v>
      </c>
      <c r="B133" s="3">
        <v>11.279713687681811</v>
      </c>
      <c r="C133" s="3">
        <v>2.1986378662282005</v>
      </c>
      <c r="D133" s="2" t="s">
        <v>845</v>
      </c>
      <c r="E133" s="6" t="s">
        <v>571</v>
      </c>
    </row>
    <row r="134" spans="1:5">
      <c r="A134" s="3" t="s">
        <v>130</v>
      </c>
      <c r="B134" s="3">
        <v>1.679837315962557</v>
      </c>
      <c r="C134" s="3">
        <v>2.2092857047040924</v>
      </c>
      <c r="E134" s="6"/>
    </row>
    <row r="135" spans="1:5">
      <c r="A135" s="3" t="s">
        <v>131</v>
      </c>
      <c r="B135" s="3">
        <v>1.5385005582101376</v>
      </c>
      <c r="C135" s="3">
        <v>2.1727316485382899</v>
      </c>
      <c r="D135" s="2" t="s">
        <v>846</v>
      </c>
      <c r="E135" s="6" t="s">
        <v>572</v>
      </c>
    </row>
    <row r="136" spans="1:5">
      <c r="A136" s="3" t="s">
        <v>132</v>
      </c>
      <c r="B136" s="3">
        <v>5.1560884862162748</v>
      </c>
      <c r="C136" s="3">
        <v>3.1830503986815328</v>
      </c>
      <c r="E136" s="6"/>
    </row>
    <row r="137" spans="1:5">
      <c r="A137" s="3" t="s">
        <v>133</v>
      </c>
      <c r="B137" s="3">
        <v>1.5286215524175579</v>
      </c>
      <c r="C137" s="3">
        <v>2.1136258262536445</v>
      </c>
      <c r="E137" s="6"/>
    </row>
    <row r="138" spans="1:5">
      <c r="A138" s="3" t="s">
        <v>134</v>
      </c>
      <c r="B138" s="3">
        <v>1.9888050306757565</v>
      </c>
      <c r="C138" s="3">
        <v>2.6716666302616026</v>
      </c>
      <c r="D138" s="2" t="s">
        <v>847</v>
      </c>
      <c r="E138" s="6" t="s">
        <v>573</v>
      </c>
    </row>
    <row r="139" spans="1:5">
      <c r="A139" s="3" t="s">
        <v>135</v>
      </c>
      <c r="B139" s="3">
        <v>1.6721098202150484</v>
      </c>
      <c r="C139" s="3">
        <v>2.4565098092153188</v>
      </c>
      <c r="E139" s="6"/>
    </row>
    <row r="140" spans="1:5">
      <c r="A140" s="3" t="s">
        <v>136</v>
      </c>
      <c r="B140" s="3">
        <v>4.2779175671834579</v>
      </c>
      <c r="C140" s="3">
        <v>2.962017162695211</v>
      </c>
      <c r="D140" s="2" t="s">
        <v>848</v>
      </c>
      <c r="E140" s="6" t="s">
        <v>574</v>
      </c>
    </row>
    <row r="141" spans="1:5">
      <c r="A141" s="3" t="s">
        <v>137</v>
      </c>
      <c r="B141" s="3">
        <v>1.9318985937675766</v>
      </c>
      <c r="C141" s="3">
        <v>3.1644395317243483</v>
      </c>
      <c r="D141" s="2" t="s">
        <v>849</v>
      </c>
      <c r="E141" s="6" t="s">
        <v>575</v>
      </c>
    </row>
    <row r="142" spans="1:5">
      <c r="A142" s="3" t="s">
        <v>138</v>
      </c>
      <c r="B142" s="3">
        <v>2.3219018870420562</v>
      </c>
      <c r="C142" s="3">
        <v>3.2944554095031822</v>
      </c>
      <c r="E142" s="6"/>
    </row>
    <row r="143" spans="1:5">
      <c r="A143" s="3" t="s">
        <v>139</v>
      </c>
      <c r="B143" s="3">
        <v>0.59782438179857744</v>
      </c>
      <c r="C143" s="3">
        <v>0.29693313522955367</v>
      </c>
      <c r="D143" s="2" t="s">
        <v>850</v>
      </c>
      <c r="E143" s="6" t="s">
        <v>576</v>
      </c>
    </row>
    <row r="144" spans="1:5">
      <c r="A144" s="3" t="s">
        <v>140</v>
      </c>
      <c r="B144" s="3">
        <v>1.5346203287852211</v>
      </c>
      <c r="C144" s="3">
        <v>2.1080951715448668</v>
      </c>
      <c r="E144" s="6"/>
    </row>
    <row r="145" spans="1:5">
      <c r="A145" s="3" t="s">
        <v>141</v>
      </c>
      <c r="B145" s="3">
        <v>2.5544903043690934</v>
      </c>
      <c r="C145" s="3">
        <v>3.0625215586147911</v>
      </c>
      <c r="D145" s="2" t="s">
        <v>851</v>
      </c>
      <c r="E145" s="6" t="s">
        <v>577</v>
      </c>
    </row>
    <row r="146" spans="1:5">
      <c r="A146" s="3" t="s">
        <v>142</v>
      </c>
      <c r="B146" s="3">
        <v>2.0797092842926101</v>
      </c>
      <c r="C146" s="3">
        <v>3.6127063660315826</v>
      </c>
      <c r="E146" s="6"/>
    </row>
    <row r="147" spans="1:5">
      <c r="A147" s="3" t="s">
        <v>143</v>
      </c>
      <c r="B147" s="3">
        <v>0.63335858236881104</v>
      </c>
      <c r="C147" s="3">
        <v>2.5509140407840966E-3</v>
      </c>
      <c r="D147" s="2" t="s">
        <v>852</v>
      </c>
      <c r="E147" s="6" t="s">
        <v>578</v>
      </c>
    </row>
    <row r="148" spans="1:5">
      <c r="A148" s="3" t="s">
        <v>144</v>
      </c>
      <c r="B148" s="3">
        <v>2.5438869104672306</v>
      </c>
      <c r="C148" s="3">
        <v>2.127634004721493</v>
      </c>
      <c r="D148" s="2" t="s">
        <v>853</v>
      </c>
      <c r="E148" s="6" t="s">
        <v>579</v>
      </c>
    </row>
    <row r="149" spans="1:5">
      <c r="A149" s="3" t="s">
        <v>145</v>
      </c>
      <c r="B149" s="3">
        <v>22.930928970846484</v>
      </c>
      <c r="C149" s="3">
        <v>5.911236738138796</v>
      </c>
      <c r="D149" s="2" t="s">
        <v>854</v>
      </c>
      <c r="E149" s="6" t="s">
        <v>580</v>
      </c>
    </row>
    <row r="150" spans="1:5">
      <c r="A150" s="3" t="s">
        <v>146</v>
      </c>
      <c r="B150" s="3">
        <v>0.60044762150384268</v>
      </c>
      <c r="C150" s="3">
        <v>0.27228133622066364</v>
      </c>
      <c r="D150" s="2" t="s">
        <v>855</v>
      </c>
      <c r="E150" s="6" t="s">
        <v>581</v>
      </c>
    </row>
    <row r="151" spans="1:5">
      <c r="A151" s="3" t="s">
        <v>147</v>
      </c>
      <c r="B151" s="3">
        <v>1.5937835027130989</v>
      </c>
      <c r="C151" s="3">
        <v>2.437006332714355</v>
      </c>
      <c r="E151" s="6"/>
    </row>
    <row r="152" spans="1:5">
      <c r="A152" s="3" t="s">
        <v>148</v>
      </c>
      <c r="B152" s="3">
        <v>1.5487075043891794</v>
      </c>
      <c r="C152" s="3">
        <v>8.052015782261785</v>
      </c>
      <c r="D152" s="2" t="s">
        <v>856</v>
      </c>
      <c r="E152" s="6" t="s">
        <v>582</v>
      </c>
    </row>
    <row r="153" spans="1:5">
      <c r="A153" s="3" t="s">
        <v>149</v>
      </c>
      <c r="B153" s="3">
        <v>3.1138776149364249</v>
      </c>
      <c r="C153" s="3">
        <v>2.6749464307956061</v>
      </c>
      <c r="E153" s="6"/>
    </row>
    <row r="154" spans="1:5">
      <c r="A154" s="3" t="s">
        <v>150</v>
      </c>
      <c r="B154" s="3">
        <v>1.7312258250082104</v>
      </c>
      <c r="C154" s="3">
        <v>2.251396255935334</v>
      </c>
      <c r="E154" s="6"/>
    </row>
    <row r="155" spans="1:5">
      <c r="A155" s="3" t="s">
        <v>151</v>
      </c>
      <c r="B155" s="3">
        <v>1.8348209348995959</v>
      </c>
      <c r="C155" s="3">
        <v>2.8726853883528753</v>
      </c>
      <c r="E155" s="6"/>
    </row>
    <row r="156" spans="1:5">
      <c r="A156" s="3" t="s">
        <v>152</v>
      </c>
      <c r="B156" s="3">
        <v>1.5095102518790882</v>
      </c>
      <c r="C156" s="3">
        <v>2.3465643109039314</v>
      </c>
      <c r="E156" s="6"/>
    </row>
    <row r="157" spans="1:5">
      <c r="A157" s="3" t="s">
        <v>153</v>
      </c>
      <c r="B157" s="3">
        <v>7.9736348965228032</v>
      </c>
      <c r="C157" s="3">
        <v>9.3675384873166205</v>
      </c>
      <c r="D157" s="2" t="s">
        <v>857</v>
      </c>
      <c r="E157" s="6" t="s">
        <v>583</v>
      </c>
    </row>
    <row r="158" spans="1:5">
      <c r="A158" s="3" t="s">
        <v>154</v>
      </c>
      <c r="B158" s="3">
        <v>3.2437556325209043</v>
      </c>
      <c r="C158" s="3">
        <v>5.7542583680400687</v>
      </c>
      <c r="E158" s="6"/>
    </row>
    <row r="159" spans="1:5">
      <c r="A159" s="3" t="s">
        <v>155</v>
      </c>
      <c r="B159" s="3">
        <v>1.7940320051367349</v>
      </c>
      <c r="C159" s="3">
        <v>2.5567834945233172</v>
      </c>
      <c r="E159" s="6"/>
    </row>
    <row r="160" spans="1:5">
      <c r="A160" s="3" t="s">
        <v>156</v>
      </c>
      <c r="B160" s="3">
        <v>7.028706934292499</v>
      </c>
      <c r="C160" s="3">
        <v>9.6234887429834135</v>
      </c>
      <c r="E160" s="6"/>
    </row>
    <row r="161" spans="1:5">
      <c r="A161" s="3" t="s">
        <v>157</v>
      </c>
      <c r="B161" s="3">
        <v>11.734832009678506</v>
      </c>
      <c r="C161" s="3">
        <v>4.2619687059891129</v>
      </c>
      <c r="D161" s="2" t="s">
        <v>858</v>
      </c>
      <c r="E161" s="6" t="s">
        <v>584</v>
      </c>
    </row>
    <row r="162" spans="1:5">
      <c r="A162" s="3" t="s">
        <v>158</v>
      </c>
      <c r="B162" s="3">
        <v>2.329209687844878</v>
      </c>
      <c r="C162" s="3">
        <v>2.7303766845014685</v>
      </c>
      <c r="D162" s="2" t="s">
        <v>859</v>
      </c>
      <c r="E162" s="6" t="s">
        <v>585</v>
      </c>
    </row>
    <row r="163" spans="1:5">
      <c r="A163" s="3" t="s">
        <v>159</v>
      </c>
      <c r="B163" s="3">
        <v>4.5905577726611133</v>
      </c>
      <c r="C163" s="3">
        <v>3.4655155693853499</v>
      </c>
      <c r="D163" s="2" t="s">
        <v>860</v>
      </c>
      <c r="E163" s="6" t="s">
        <v>586</v>
      </c>
    </row>
    <row r="164" spans="1:5">
      <c r="A164" s="3" t="s">
        <v>160</v>
      </c>
      <c r="B164" s="3">
        <v>1.971919700453447</v>
      </c>
      <c r="C164" s="3">
        <v>2.3773428871414817</v>
      </c>
      <c r="E164" s="6"/>
    </row>
    <row r="165" spans="1:5">
      <c r="A165" s="3" t="s">
        <v>161</v>
      </c>
      <c r="B165" s="3">
        <v>8.0831690754411429</v>
      </c>
      <c r="C165" s="3">
        <v>5.0391835263030051</v>
      </c>
      <c r="E165" s="6"/>
    </row>
    <row r="166" spans="1:5">
      <c r="A166" s="3" t="s">
        <v>162</v>
      </c>
      <c r="B166" s="3">
        <v>3.0769391683419292</v>
      </c>
      <c r="C166" s="3">
        <v>3.0736225315503605</v>
      </c>
      <c r="D166" s="2" t="s">
        <v>861</v>
      </c>
      <c r="E166" s="6" t="s">
        <v>587</v>
      </c>
    </row>
    <row r="167" spans="1:5">
      <c r="A167" s="3" t="s">
        <v>163</v>
      </c>
      <c r="B167" s="3">
        <v>2.0252889473370881</v>
      </c>
      <c r="C167" s="3">
        <v>2.3224539646551752</v>
      </c>
      <c r="E167" s="6"/>
    </row>
    <row r="168" spans="1:5">
      <c r="A168" s="3" t="s">
        <v>164</v>
      </c>
      <c r="B168" s="3">
        <v>1.75509657076373</v>
      </c>
      <c r="C168" s="3">
        <v>2.4690054139908342</v>
      </c>
      <c r="E168" s="6"/>
    </row>
    <row r="169" spans="1:5">
      <c r="A169" s="3" t="s">
        <v>165</v>
      </c>
      <c r="B169" s="3">
        <v>12.486255356488886</v>
      </c>
      <c r="C169" s="3">
        <v>6.2675430475588323</v>
      </c>
      <c r="D169" s="2" t="s">
        <v>862</v>
      </c>
      <c r="E169" s="6" t="s">
        <v>588</v>
      </c>
    </row>
    <row r="170" spans="1:5">
      <c r="A170" s="3" t="s">
        <v>166</v>
      </c>
      <c r="B170" s="3">
        <v>2.0070319646636969</v>
      </c>
      <c r="C170" s="3">
        <v>2.1148421707482319</v>
      </c>
      <c r="D170" s="2" t="s">
        <v>863</v>
      </c>
      <c r="E170" s="6" t="s">
        <v>589</v>
      </c>
    </row>
    <row r="171" spans="1:5">
      <c r="A171" s="3" t="s">
        <v>167</v>
      </c>
      <c r="B171" s="3">
        <v>2.8514357520211306</v>
      </c>
      <c r="C171" s="3">
        <v>3.1098392321973147</v>
      </c>
      <c r="D171" s="2" t="s">
        <v>864</v>
      </c>
      <c r="E171" s="6" t="s">
        <v>590</v>
      </c>
    </row>
    <row r="172" spans="1:5">
      <c r="A172" s="3" t="s">
        <v>168</v>
      </c>
      <c r="B172" s="3">
        <v>3.0522743280342</v>
      </c>
      <c r="C172" s="3">
        <v>4.5830562732088129</v>
      </c>
      <c r="D172" s="2" t="s">
        <v>865</v>
      </c>
      <c r="E172" s="6" t="s">
        <v>591</v>
      </c>
    </row>
    <row r="173" spans="1:5">
      <c r="A173" s="3" t="s">
        <v>169</v>
      </c>
      <c r="B173" s="3">
        <v>5.0725181540360103</v>
      </c>
      <c r="C173" s="3">
        <v>4.5318496541777922</v>
      </c>
      <c r="E173" s="6"/>
    </row>
    <row r="174" spans="1:5">
      <c r="A174" s="3" t="s">
        <v>170</v>
      </c>
      <c r="B174" s="3">
        <v>2.0760078186651816</v>
      </c>
      <c r="C174" s="3">
        <v>6.2144641567054872</v>
      </c>
      <c r="D174" s="2" t="s">
        <v>866</v>
      </c>
      <c r="E174" s="6" t="s">
        <v>592</v>
      </c>
    </row>
    <row r="175" spans="1:5">
      <c r="A175" s="3" t="s">
        <v>171</v>
      </c>
      <c r="B175" s="3">
        <v>0.64821057274909777</v>
      </c>
      <c r="C175" s="3">
        <v>0.19320977621348573</v>
      </c>
      <c r="D175" s="2" t="s">
        <v>867</v>
      </c>
      <c r="E175" s="6" t="s">
        <v>593</v>
      </c>
    </row>
    <row r="176" spans="1:5">
      <c r="A176" s="3" t="s">
        <v>172</v>
      </c>
      <c r="B176" s="3">
        <v>2.2959583563666608</v>
      </c>
      <c r="C176" s="3">
        <v>2.9909836000595109</v>
      </c>
      <c r="E176" s="6"/>
    </row>
    <row r="177" spans="1:5">
      <c r="A177" s="3" t="s">
        <v>173</v>
      </c>
      <c r="B177" s="3">
        <v>5.1184552261830882</v>
      </c>
      <c r="C177" s="3">
        <v>12.388675079451106</v>
      </c>
      <c r="E177" s="6"/>
    </row>
    <row r="178" spans="1:5">
      <c r="A178" s="3" t="s">
        <v>174</v>
      </c>
      <c r="B178" s="3">
        <v>2.1616219738222009</v>
      </c>
      <c r="C178" s="3">
        <v>2.7553775219391721</v>
      </c>
      <c r="D178" s="2" t="s">
        <v>868</v>
      </c>
      <c r="E178" s="6" t="s">
        <v>594</v>
      </c>
    </row>
    <row r="179" spans="1:5">
      <c r="A179" s="3" t="s">
        <v>175</v>
      </c>
      <c r="B179" s="3">
        <v>9.1422591744546349</v>
      </c>
      <c r="C179" s="3">
        <v>3.6198251202401233</v>
      </c>
      <c r="E179" s="6"/>
    </row>
    <row r="180" spans="1:5">
      <c r="A180" s="3" t="s">
        <v>176</v>
      </c>
      <c r="B180" s="3">
        <v>1.8023577230240531</v>
      </c>
      <c r="C180" s="3">
        <v>2.2175859160186127</v>
      </c>
      <c r="E180" s="6"/>
    </row>
    <row r="181" spans="1:5">
      <c r="A181" s="3" t="s">
        <v>177</v>
      </c>
      <c r="B181" s="3">
        <v>4.8360022158510665</v>
      </c>
      <c r="C181" s="3">
        <v>2.9520148932974637</v>
      </c>
      <c r="E181" s="6"/>
    </row>
    <row r="182" spans="1:5">
      <c r="A182" s="3" t="s">
        <v>178</v>
      </c>
      <c r="B182" s="3">
        <v>14.453603550083844</v>
      </c>
      <c r="C182" s="3">
        <v>5.0330397778619371</v>
      </c>
      <c r="E182" s="6"/>
    </row>
    <row r="183" spans="1:5">
      <c r="A183" s="3" t="s">
        <v>179</v>
      </c>
      <c r="B183" s="3">
        <v>4.1294074379193324</v>
      </c>
      <c r="C183" s="3">
        <v>4.8681715222392645</v>
      </c>
      <c r="E183" s="6"/>
    </row>
    <row r="184" spans="1:5">
      <c r="A184" s="3" t="s">
        <v>180</v>
      </c>
      <c r="B184" s="3">
        <v>1.7338825280730441</v>
      </c>
      <c r="C184" s="3">
        <v>2.7635831104370023</v>
      </c>
      <c r="D184" s="2" t="s">
        <v>869</v>
      </c>
      <c r="E184" s="6" t="s">
        <v>595</v>
      </c>
    </row>
    <row r="185" spans="1:5">
      <c r="A185" s="3" t="s">
        <v>181</v>
      </c>
      <c r="B185" s="3">
        <v>1.6994963823880254</v>
      </c>
      <c r="C185" s="3">
        <v>4.2438980523495076</v>
      </c>
      <c r="E185" s="6"/>
    </row>
    <row r="186" spans="1:5">
      <c r="A186" s="3" t="s">
        <v>182</v>
      </c>
      <c r="B186" s="3">
        <v>1.8816333882141996</v>
      </c>
      <c r="C186" s="3">
        <v>9.3970635152587079</v>
      </c>
      <c r="D186" s="2" t="s">
        <v>870</v>
      </c>
      <c r="E186" s="6" t="s">
        <v>596</v>
      </c>
    </row>
    <row r="187" spans="1:5">
      <c r="A187" s="3" t="s">
        <v>183</v>
      </c>
      <c r="B187" s="3">
        <v>4.0272292689676643</v>
      </c>
      <c r="C187" s="3">
        <v>2.8623498184838958</v>
      </c>
      <c r="E187" s="6"/>
    </row>
    <row r="188" spans="1:5">
      <c r="A188" s="3" t="s">
        <v>184</v>
      </c>
      <c r="B188" s="3">
        <v>3.1380116503597542</v>
      </c>
      <c r="C188" s="3">
        <v>2.9759494071299697</v>
      </c>
      <c r="D188" s="2" t="s">
        <v>871</v>
      </c>
      <c r="E188" s="6" t="s">
        <v>597</v>
      </c>
    </row>
    <row r="189" spans="1:5">
      <c r="A189" s="3" t="s">
        <v>185</v>
      </c>
      <c r="B189" s="3">
        <v>23.65348943927015</v>
      </c>
      <c r="C189" s="3">
        <v>3.0853838820527657</v>
      </c>
      <c r="D189" s="2" t="s">
        <v>872</v>
      </c>
      <c r="E189" s="6" t="s">
        <v>598</v>
      </c>
    </row>
    <row r="190" spans="1:5">
      <c r="A190" s="3" t="s">
        <v>186</v>
      </c>
      <c r="B190" s="3">
        <v>0.6535794788367113</v>
      </c>
      <c r="C190" s="3">
        <v>7.7773366559449747E-2</v>
      </c>
      <c r="D190" s="2" t="s">
        <v>873</v>
      </c>
      <c r="E190" s="6" t="s">
        <v>599</v>
      </c>
    </row>
    <row r="191" spans="1:5">
      <c r="A191" s="3" t="s">
        <v>187</v>
      </c>
      <c r="B191" s="3">
        <v>9.311866137491311</v>
      </c>
      <c r="C191" s="3">
        <v>3.560426325845206</v>
      </c>
      <c r="E191" s="6"/>
    </row>
    <row r="192" spans="1:5">
      <c r="A192" s="3" t="s">
        <v>188</v>
      </c>
      <c r="B192" s="3">
        <v>12.735632453412235</v>
      </c>
      <c r="C192" s="3">
        <v>3.8557459568643369</v>
      </c>
      <c r="D192" s="2" t="s">
        <v>874</v>
      </c>
      <c r="E192" s="6" t="s">
        <v>600</v>
      </c>
    </row>
    <row r="193" spans="1:5">
      <c r="A193" s="3" t="s">
        <v>189</v>
      </c>
      <c r="B193" s="3">
        <v>7.5401393881838423</v>
      </c>
      <c r="C193" s="3">
        <v>2.4763581786355369</v>
      </c>
      <c r="E193" s="6"/>
    </row>
    <row r="194" spans="1:5">
      <c r="A194" s="3" t="s">
        <v>190</v>
      </c>
      <c r="B194" s="3">
        <v>2.2153008292296446</v>
      </c>
      <c r="C194" s="3">
        <v>3.2682537502224349</v>
      </c>
      <c r="D194" s="2" t="s">
        <v>875</v>
      </c>
      <c r="E194" s="6" t="s">
        <v>601</v>
      </c>
    </row>
    <row r="195" spans="1:5">
      <c r="A195" s="3" t="s">
        <v>191</v>
      </c>
      <c r="B195" s="3">
        <v>2.6752595718487497</v>
      </c>
      <c r="C195" s="3">
        <v>3.3502296682162251</v>
      </c>
      <c r="E195" s="6"/>
    </row>
    <row r="196" spans="1:5">
      <c r="A196" s="3" t="s">
        <v>192</v>
      </c>
      <c r="B196" s="3">
        <v>1.5990723636780408</v>
      </c>
      <c r="C196" s="3">
        <v>2.4325340506235875</v>
      </c>
      <c r="D196" s="2" t="s">
        <v>876</v>
      </c>
      <c r="E196" s="6" t="s">
        <v>602</v>
      </c>
    </row>
    <row r="197" spans="1:5">
      <c r="A197" s="3" t="s">
        <v>193</v>
      </c>
      <c r="B197" s="3">
        <v>3.059173484812586</v>
      </c>
      <c r="C197" s="3">
        <v>3.4457069293279123</v>
      </c>
      <c r="D197" s="2" t="s">
        <v>877</v>
      </c>
      <c r="E197" s="6" t="s">
        <v>603</v>
      </c>
    </row>
    <row r="198" spans="1:5">
      <c r="A198" s="3" t="s">
        <v>194</v>
      </c>
      <c r="B198" s="3">
        <v>1.5274126441493674</v>
      </c>
      <c r="C198" s="3">
        <v>2.2227874501916167</v>
      </c>
      <c r="E198" s="6"/>
    </row>
    <row r="199" spans="1:5">
      <c r="A199" s="3" t="s">
        <v>195</v>
      </c>
      <c r="B199" s="3">
        <v>2.5612088805805087</v>
      </c>
      <c r="C199" s="3">
        <v>2.8697996078145351</v>
      </c>
      <c r="D199" s="2" t="s">
        <v>878</v>
      </c>
      <c r="E199" s="6" t="s">
        <v>604</v>
      </c>
    </row>
    <row r="200" spans="1:5">
      <c r="A200" s="3" t="s">
        <v>196</v>
      </c>
      <c r="B200" s="3">
        <v>2.4328333624469844</v>
      </c>
      <c r="C200" s="3">
        <v>2.6403697962808548</v>
      </c>
      <c r="D200" s="2" t="s">
        <v>879</v>
      </c>
      <c r="E200" s="6" t="s">
        <v>605</v>
      </c>
    </row>
    <row r="201" spans="1:5">
      <c r="A201" s="3" t="s">
        <v>197</v>
      </c>
      <c r="B201" s="3">
        <v>3.2468250177147326</v>
      </c>
      <c r="C201" s="3">
        <v>3.5834519257786659</v>
      </c>
      <c r="E201" s="6"/>
    </row>
    <row r="202" spans="1:5">
      <c r="A202" s="3" t="s">
        <v>198</v>
      </c>
      <c r="B202" s="3">
        <v>1.8956299599112858</v>
      </c>
      <c r="C202" s="3">
        <v>2.756313523141638</v>
      </c>
      <c r="D202" s="2" t="s">
        <v>880</v>
      </c>
      <c r="E202" s="6" t="s">
        <v>606</v>
      </c>
    </row>
    <row r="203" spans="1:5">
      <c r="A203" s="3" t="s">
        <v>199</v>
      </c>
      <c r="B203" s="3">
        <v>1.9353342141234848</v>
      </c>
      <c r="C203" s="3">
        <v>0.32594263916084404</v>
      </c>
      <c r="D203" s="2" t="s">
        <v>881</v>
      </c>
      <c r="E203" s="6" t="s">
        <v>607</v>
      </c>
    </row>
    <row r="204" spans="1:5">
      <c r="A204" s="3" t="s">
        <v>200</v>
      </c>
      <c r="B204" s="3">
        <v>2.7871537847790044</v>
      </c>
      <c r="C204" s="3">
        <v>2.5742461304060784</v>
      </c>
      <c r="E204" s="6"/>
    </row>
    <row r="205" spans="1:5">
      <c r="A205" s="3" t="s">
        <v>201</v>
      </c>
      <c r="B205" s="3">
        <v>1.9915221953315139</v>
      </c>
      <c r="C205" s="3">
        <v>2.5990781249108794</v>
      </c>
      <c r="E205" s="6"/>
    </row>
    <row r="206" spans="1:5">
      <c r="A206" s="3" t="s">
        <v>202</v>
      </c>
      <c r="B206" s="3">
        <v>1.5445014496370351</v>
      </c>
      <c r="C206" s="3">
        <v>0.42368383762210576</v>
      </c>
      <c r="D206" s="2" t="s">
        <v>882</v>
      </c>
      <c r="E206" s="6" t="s">
        <v>608</v>
      </c>
    </row>
    <row r="207" spans="1:5">
      <c r="A207" s="3" t="s">
        <v>203</v>
      </c>
      <c r="B207" s="3">
        <v>3.6237471678299493</v>
      </c>
      <c r="C207" s="3">
        <v>3.9920229093180524</v>
      </c>
      <c r="E207" s="6"/>
    </row>
    <row r="208" spans="1:5">
      <c r="A208" s="3" t="s">
        <v>204</v>
      </c>
      <c r="B208" s="3">
        <v>1.7036862655844471</v>
      </c>
      <c r="C208" s="3">
        <v>3.1888583188625952</v>
      </c>
      <c r="D208" s="2" t="s">
        <v>883</v>
      </c>
      <c r="E208" s="6" t="s">
        <v>609</v>
      </c>
    </row>
    <row r="209" spans="1:5">
      <c r="A209" s="3" t="s">
        <v>205</v>
      </c>
      <c r="B209" s="3">
        <v>21.666197727262183</v>
      </c>
      <c r="C209" s="3">
        <v>4.3533922020004896</v>
      </c>
      <c r="D209" s="2" t="s">
        <v>884</v>
      </c>
      <c r="E209" s="6" t="s">
        <v>610</v>
      </c>
    </row>
    <row r="210" spans="1:5">
      <c r="A210" s="3" t="s">
        <v>206</v>
      </c>
      <c r="B210" s="3">
        <v>2.6560691053590197</v>
      </c>
      <c r="C210" s="3">
        <v>3.7025006787706487</v>
      </c>
      <c r="D210" s="2" t="s">
        <v>885</v>
      </c>
      <c r="E210" s="6" t="s">
        <v>611</v>
      </c>
    </row>
    <row r="211" spans="1:5">
      <c r="A211" s="3" t="s">
        <v>207</v>
      </c>
      <c r="B211" s="3">
        <v>1.9229898598068753</v>
      </c>
      <c r="C211" s="3">
        <v>4.0788430650809078</v>
      </c>
      <c r="D211" s="2" t="s">
        <v>886</v>
      </c>
      <c r="E211" s="6" t="s">
        <v>612</v>
      </c>
    </row>
    <row r="212" spans="1:5">
      <c r="A212" s="3" t="s">
        <v>208</v>
      </c>
      <c r="B212" s="3">
        <v>4.1089094742226351</v>
      </c>
      <c r="C212" s="3">
        <v>2.7390013934392785</v>
      </c>
      <c r="D212" s="2" t="s">
        <v>887</v>
      </c>
      <c r="E212" s="6" t="s">
        <v>613</v>
      </c>
    </row>
    <row r="213" spans="1:5">
      <c r="A213" s="3" t="s">
        <v>209</v>
      </c>
      <c r="B213" s="3">
        <v>6.6841666498979109</v>
      </c>
      <c r="C213" s="3">
        <v>3.1939904519667759</v>
      </c>
      <c r="D213" s="2" t="s">
        <v>888</v>
      </c>
      <c r="E213" s="6" t="s">
        <v>614</v>
      </c>
    </row>
    <row r="214" spans="1:5">
      <c r="A214" s="3" t="s">
        <v>210</v>
      </c>
      <c r="B214" s="3">
        <v>1.6729327403601575</v>
      </c>
      <c r="C214" s="3">
        <v>2.5282865773117691</v>
      </c>
      <c r="E214" s="6"/>
    </row>
    <row r="215" spans="1:5">
      <c r="A215" s="3" t="s">
        <v>211</v>
      </c>
      <c r="B215" s="3">
        <v>18.189186527494449</v>
      </c>
      <c r="C215" s="3">
        <v>4.0962960885026707</v>
      </c>
      <c r="D215" s="2" t="s">
        <v>889</v>
      </c>
      <c r="E215" s="6" t="s">
        <v>615</v>
      </c>
    </row>
    <row r="216" spans="1:5">
      <c r="A216" s="3" t="s">
        <v>212</v>
      </c>
      <c r="B216" s="3">
        <v>20.645848412498115</v>
      </c>
      <c r="C216" s="3">
        <v>8.5466556708201935</v>
      </c>
      <c r="D216" s="2" t="s">
        <v>890</v>
      </c>
      <c r="E216" s="6" t="s">
        <v>616</v>
      </c>
    </row>
    <row r="217" spans="1:5">
      <c r="A217" s="3" t="s">
        <v>213</v>
      </c>
      <c r="B217" s="3">
        <v>1.5858731067777148</v>
      </c>
      <c r="C217" s="3">
        <v>4.4234438191662937</v>
      </c>
      <c r="D217" s="2" t="s">
        <v>891</v>
      </c>
      <c r="E217" s="6" t="s">
        <v>617</v>
      </c>
    </row>
    <row r="218" spans="1:5">
      <c r="A218" s="3" t="s">
        <v>214</v>
      </c>
      <c r="B218" s="3">
        <v>1.7165422826774248</v>
      </c>
      <c r="C218" s="3">
        <v>4.6583531032372525</v>
      </c>
      <c r="E218" s="6"/>
    </row>
    <row r="219" spans="1:5">
      <c r="A219" s="3" t="s">
        <v>215</v>
      </c>
      <c r="B219" s="3">
        <v>1.7104764039838138</v>
      </c>
      <c r="C219" s="3">
        <v>2.4429426574472308</v>
      </c>
      <c r="E219" s="6"/>
    </row>
    <row r="220" spans="1:5">
      <c r="A220" s="3" t="s">
        <v>216</v>
      </c>
      <c r="B220" s="3">
        <v>0.50837883999222011</v>
      </c>
      <c r="C220" s="3">
        <v>0.15187538804987033</v>
      </c>
      <c r="D220" s="2" t="s">
        <v>892</v>
      </c>
      <c r="E220" s="6" t="s">
        <v>618</v>
      </c>
    </row>
    <row r="221" spans="1:5">
      <c r="A221" s="3" t="s">
        <v>217</v>
      </c>
      <c r="B221" s="3">
        <v>3.3686959194263637</v>
      </c>
      <c r="C221" s="3">
        <v>9.4962637166578734</v>
      </c>
      <c r="D221" s="2" t="s">
        <v>893</v>
      </c>
      <c r="E221" s="6" t="s">
        <v>619</v>
      </c>
    </row>
    <row r="222" spans="1:5">
      <c r="A222" s="3" t="s">
        <v>218</v>
      </c>
      <c r="B222" s="3">
        <v>5.1723461999710771</v>
      </c>
      <c r="C222" s="3">
        <v>4.3946552685944233</v>
      </c>
      <c r="E222" s="6"/>
    </row>
    <row r="223" spans="1:5">
      <c r="A223" s="3" t="s">
        <v>219</v>
      </c>
      <c r="B223" s="3">
        <v>2.1209621142299251</v>
      </c>
      <c r="C223" s="3">
        <v>2.1915171972380345</v>
      </c>
      <c r="D223" s="2" t="s">
        <v>894</v>
      </c>
      <c r="E223" s="6" t="s">
        <v>620</v>
      </c>
    </row>
    <row r="224" spans="1:5">
      <c r="A224" s="3" t="s">
        <v>220</v>
      </c>
      <c r="B224" s="3">
        <v>1.6445828507768685</v>
      </c>
      <c r="C224" s="3">
        <v>2.4108468398431921</v>
      </c>
      <c r="E224" s="6"/>
    </row>
    <row r="225" spans="1:5">
      <c r="A225" s="3" t="s">
        <v>221</v>
      </c>
      <c r="B225" s="3">
        <v>1.6482835014391057</v>
      </c>
      <c r="C225" s="3">
        <v>0.12489607115170086</v>
      </c>
      <c r="D225" s="2" t="s">
        <v>895</v>
      </c>
      <c r="E225" s="6" t="s">
        <v>621</v>
      </c>
    </row>
    <row r="226" spans="1:5">
      <c r="A226" s="3" t="s">
        <v>222</v>
      </c>
      <c r="B226" s="3">
        <v>2.952223409112205</v>
      </c>
      <c r="C226" s="3">
        <v>3.1224533113071167</v>
      </c>
      <c r="D226" s="2" t="s">
        <v>896</v>
      </c>
      <c r="E226" s="6" t="s">
        <v>622</v>
      </c>
    </row>
    <row r="227" spans="1:5">
      <c r="A227" s="3" t="s">
        <v>223</v>
      </c>
      <c r="B227" s="3">
        <v>2.2516728603410487</v>
      </c>
      <c r="C227" s="3">
        <v>44.843283082396454</v>
      </c>
      <c r="D227" s="2" t="s">
        <v>897</v>
      </c>
      <c r="E227" s="6" t="s">
        <v>623</v>
      </c>
    </row>
    <row r="228" spans="1:5">
      <c r="A228" s="3" t="s">
        <v>224</v>
      </c>
      <c r="B228" s="3">
        <v>3.8757875425974304</v>
      </c>
      <c r="C228" s="3">
        <v>3.2306624028374307</v>
      </c>
      <c r="D228" s="2" t="s">
        <v>898</v>
      </c>
      <c r="E228" s="6" t="s">
        <v>624</v>
      </c>
    </row>
    <row r="229" spans="1:5">
      <c r="A229" s="3" t="s">
        <v>225</v>
      </c>
      <c r="B229" s="3">
        <v>13.635165577408312</v>
      </c>
      <c r="C229" s="3">
        <v>4.7560042358676613</v>
      </c>
      <c r="D229" s="2" t="s">
        <v>899</v>
      </c>
      <c r="E229" s="6" t="s">
        <v>625</v>
      </c>
    </row>
    <row r="230" spans="1:5">
      <c r="A230" s="3" t="s">
        <v>226</v>
      </c>
      <c r="B230" s="3">
        <v>2.4060966436758253</v>
      </c>
      <c r="C230" s="3">
        <v>2.3722729275386638</v>
      </c>
      <c r="E230" s="6"/>
    </row>
    <row r="231" spans="1:5">
      <c r="A231" s="3" t="s">
        <v>227</v>
      </c>
      <c r="B231" s="3">
        <v>1.5088497540883441</v>
      </c>
      <c r="C231" s="3">
        <v>2.372388033731522</v>
      </c>
      <c r="E231" s="6"/>
    </row>
    <row r="232" spans="1:5">
      <c r="A232" s="3" t="s">
        <v>228</v>
      </c>
      <c r="B232" s="3">
        <v>1.9853672655962247</v>
      </c>
      <c r="C232" s="3">
        <v>2.765499344317579</v>
      </c>
      <c r="E232" s="6"/>
    </row>
    <row r="233" spans="1:5">
      <c r="A233" s="3" t="s">
        <v>229</v>
      </c>
      <c r="B233" s="3">
        <v>1.579371862766719</v>
      </c>
      <c r="C233" s="3">
        <v>2.5246790555763425</v>
      </c>
      <c r="E233" s="6"/>
    </row>
    <row r="234" spans="1:5">
      <c r="A234" s="3" t="s">
        <v>230</v>
      </c>
      <c r="B234" s="3">
        <v>4.001564643215259</v>
      </c>
      <c r="C234" s="3">
        <v>3.0959882583105438</v>
      </c>
      <c r="E234" s="6"/>
    </row>
    <row r="235" spans="1:5">
      <c r="A235" s="3" t="s">
        <v>231</v>
      </c>
      <c r="B235" s="3">
        <v>1.7366329660343232</v>
      </c>
      <c r="C235" s="3">
        <v>2.7062591543650516</v>
      </c>
      <c r="E235" s="6"/>
    </row>
    <row r="236" spans="1:5">
      <c r="A236" s="3" t="s">
        <v>232</v>
      </c>
      <c r="B236" s="3">
        <v>1.6838388310288228</v>
      </c>
      <c r="C236" s="3">
        <v>2.7104455030522883</v>
      </c>
      <c r="D236" s="2" t="s">
        <v>900</v>
      </c>
      <c r="E236" s="6" t="s">
        <v>626</v>
      </c>
    </row>
    <row r="237" spans="1:5">
      <c r="A237" s="3" t="s">
        <v>233</v>
      </c>
      <c r="B237" s="3">
        <v>1.6595879451560636</v>
      </c>
      <c r="C237" s="3">
        <v>2.6179363111627647</v>
      </c>
      <c r="E237" s="6"/>
    </row>
    <row r="238" spans="1:5">
      <c r="A238" s="3" t="s">
        <v>234</v>
      </c>
      <c r="B238" s="3">
        <v>2.5343547985160799</v>
      </c>
      <c r="C238" s="3">
        <v>6.675380160020385</v>
      </c>
      <c r="E238" s="6"/>
    </row>
    <row r="239" spans="1:5">
      <c r="A239" s="3" t="s">
        <v>235</v>
      </c>
      <c r="B239" s="3">
        <v>2.4720507820775857</v>
      </c>
      <c r="C239" s="3">
        <v>3.2188157565149522</v>
      </c>
      <c r="E239" s="6"/>
    </row>
    <row r="240" spans="1:5">
      <c r="A240" s="3" t="s">
        <v>236</v>
      </c>
      <c r="B240" s="3">
        <v>1.6951795393864495</v>
      </c>
      <c r="C240" s="3">
        <v>2.3604959374787047</v>
      </c>
      <c r="D240" s="2" t="s">
        <v>901</v>
      </c>
      <c r="E240" s="6" t="s">
        <v>627</v>
      </c>
    </row>
    <row r="241" spans="1:5">
      <c r="A241" s="3" t="s">
        <v>237</v>
      </c>
      <c r="B241" s="3">
        <v>2.099506250765951</v>
      </c>
      <c r="C241" s="3">
        <v>2.0073330448431599</v>
      </c>
      <c r="D241" s="2" t="s">
        <v>902</v>
      </c>
      <c r="E241" s="6" t="s">
        <v>628</v>
      </c>
    </row>
    <row r="242" spans="1:5">
      <c r="A242" s="3" t="s">
        <v>238</v>
      </c>
      <c r="B242" s="3">
        <v>1.5067404102229514</v>
      </c>
      <c r="C242" s="3">
        <v>3.8692662333684029</v>
      </c>
      <c r="D242" s="2" t="s">
        <v>903</v>
      </c>
      <c r="E242" s="6" t="s">
        <v>629</v>
      </c>
    </row>
    <row r="243" spans="1:5">
      <c r="A243" s="3" t="s">
        <v>239</v>
      </c>
      <c r="B243" s="3">
        <v>1.5247763888140013</v>
      </c>
      <c r="C243" s="3">
        <v>2.7239307000781534</v>
      </c>
      <c r="E243" s="6"/>
    </row>
    <row r="244" spans="1:5">
      <c r="A244" s="3" t="s">
        <v>240</v>
      </c>
      <c r="B244" s="3">
        <v>2.3317211754255811</v>
      </c>
      <c r="C244" s="3">
        <v>5.0232114293297574</v>
      </c>
      <c r="E244" s="6"/>
    </row>
    <row r="245" spans="1:5">
      <c r="A245" s="3" t="s">
        <v>241</v>
      </c>
      <c r="B245" s="3">
        <v>2.6477746387896159</v>
      </c>
      <c r="C245" s="3">
        <v>2.2809107557132111</v>
      </c>
      <c r="D245" s="2" t="s">
        <v>904</v>
      </c>
      <c r="E245" s="6" t="s">
        <v>630</v>
      </c>
    </row>
    <row r="246" spans="1:5">
      <c r="A246" s="3" t="s">
        <v>242</v>
      </c>
      <c r="B246" s="3">
        <v>1.8874498976015108</v>
      </c>
      <c r="C246" s="3">
        <v>3.3447537509578651</v>
      </c>
      <c r="E246" s="6"/>
    </row>
    <row r="247" spans="1:5">
      <c r="A247" s="3" t="s">
        <v>243</v>
      </c>
      <c r="B247" s="3">
        <v>1.5205111122341841</v>
      </c>
      <c r="C247" s="3">
        <v>2.1599381480635018</v>
      </c>
      <c r="D247" s="2" t="s">
        <v>905</v>
      </c>
      <c r="E247" s="6" t="s">
        <v>631</v>
      </c>
    </row>
    <row r="248" spans="1:5">
      <c r="A248" s="3" t="s">
        <v>244</v>
      </c>
      <c r="B248" s="3">
        <v>3.9332514462413868</v>
      </c>
      <c r="C248" s="3">
        <v>3.1092141778955606</v>
      </c>
      <c r="D248" s="2" t="s">
        <v>906</v>
      </c>
      <c r="E248" s="6" t="s">
        <v>632</v>
      </c>
    </row>
    <row r="249" spans="1:5">
      <c r="A249" s="3" t="s">
        <v>245</v>
      </c>
      <c r="B249" s="3">
        <v>10.756076135764319</v>
      </c>
      <c r="C249" s="3">
        <v>3.481429961661874</v>
      </c>
      <c r="D249" s="2" t="s">
        <v>907</v>
      </c>
      <c r="E249" s="6" t="s">
        <v>633</v>
      </c>
    </row>
    <row r="250" spans="1:5">
      <c r="A250" s="3" t="s">
        <v>246</v>
      </c>
      <c r="B250" s="3">
        <v>1.9689650104544871</v>
      </c>
      <c r="C250" s="3">
        <v>3.2890250588340999</v>
      </c>
      <c r="E250" s="6"/>
    </row>
    <row r="251" spans="1:5">
      <c r="A251" s="3" t="s">
        <v>247</v>
      </c>
      <c r="B251" s="3">
        <v>1.8353538468651096</v>
      </c>
      <c r="C251" s="3">
        <v>3.1141317888420099</v>
      </c>
      <c r="D251" s="2" t="s">
        <v>908</v>
      </c>
      <c r="E251" s="6" t="s">
        <v>634</v>
      </c>
    </row>
    <row r="252" spans="1:5">
      <c r="A252" s="3" t="s">
        <v>248</v>
      </c>
      <c r="B252" s="3">
        <v>2.2838523980449268</v>
      </c>
      <c r="C252" s="3">
        <v>3.4251329765252438</v>
      </c>
      <c r="E252" s="6"/>
    </row>
    <row r="253" spans="1:5">
      <c r="A253" s="3" t="s">
        <v>249</v>
      </c>
      <c r="B253" s="3">
        <v>1.5158991808887596</v>
      </c>
      <c r="C253" s="3">
        <v>2.0853362069855352</v>
      </c>
      <c r="E253" s="6"/>
    </row>
    <row r="254" spans="1:5">
      <c r="A254" s="3" t="s">
        <v>250</v>
      </c>
      <c r="B254" s="3">
        <v>2.5655778511797913</v>
      </c>
      <c r="C254" s="3">
        <v>3.0895356056192296</v>
      </c>
      <c r="D254" s="2" t="s">
        <v>909</v>
      </c>
      <c r="E254" s="6" t="s">
        <v>635</v>
      </c>
    </row>
    <row r="255" spans="1:5">
      <c r="A255" s="3" t="s">
        <v>251</v>
      </c>
      <c r="B255" s="3">
        <v>1.8101314399710835</v>
      </c>
      <c r="C255" s="3">
        <v>2.2807052340813123</v>
      </c>
      <c r="E255" s="6"/>
    </row>
    <row r="256" spans="1:5">
      <c r="A256" s="3" t="s">
        <v>252</v>
      </c>
      <c r="B256" s="3">
        <v>2.4357970516465057</v>
      </c>
      <c r="C256" s="3">
        <v>2.0643391351092584</v>
      </c>
      <c r="E256" s="6"/>
    </row>
    <row r="257" spans="1:5">
      <c r="A257" s="3" t="s">
        <v>253</v>
      </c>
      <c r="B257" s="3">
        <v>1.5033607775075013</v>
      </c>
      <c r="C257" s="3">
        <v>2.371615284994995</v>
      </c>
      <c r="E257" s="6"/>
    </row>
    <row r="258" spans="1:5">
      <c r="A258" s="3" t="s">
        <v>254</v>
      </c>
      <c r="B258" s="3">
        <v>2.3691705479565677</v>
      </c>
      <c r="C258" s="3">
        <v>2.2101893919688269</v>
      </c>
      <c r="D258" s="2" t="s">
        <v>910</v>
      </c>
      <c r="E258" s="6" t="s">
        <v>636</v>
      </c>
    </row>
    <row r="259" spans="1:5">
      <c r="A259" s="3" t="s">
        <v>255</v>
      </c>
      <c r="B259" s="3">
        <v>1.7431649279997576</v>
      </c>
      <c r="C259" s="3">
        <v>2.9943233020891387</v>
      </c>
      <c r="E259" s="6"/>
    </row>
    <row r="260" spans="1:5">
      <c r="A260" s="3" t="s">
        <v>256</v>
      </c>
      <c r="B260" s="3">
        <v>1.5405694429318244</v>
      </c>
      <c r="C260" s="3">
        <v>2.3502594049234959</v>
      </c>
      <c r="D260" s="2" t="s">
        <v>911</v>
      </c>
      <c r="E260" s="6" t="s">
        <v>637</v>
      </c>
    </row>
    <row r="261" spans="1:5">
      <c r="A261" s="3" t="s">
        <v>257</v>
      </c>
      <c r="B261" s="3">
        <v>0.60562780667760263</v>
      </c>
      <c r="C261" s="3">
        <v>0.13007539558907327</v>
      </c>
      <c r="D261" s="2" t="s">
        <v>912</v>
      </c>
      <c r="E261" s="6" t="s">
        <v>638</v>
      </c>
    </row>
    <row r="262" spans="1:5">
      <c r="A262" s="3" t="s">
        <v>258</v>
      </c>
      <c r="B262" s="3">
        <v>1.8010231820155365</v>
      </c>
      <c r="C262" s="3">
        <v>2.1230377143694521</v>
      </c>
      <c r="D262" s="2" t="s">
        <v>913</v>
      </c>
      <c r="E262" s="6" t="s">
        <v>639</v>
      </c>
    </row>
    <row r="263" spans="1:5">
      <c r="A263" s="3" t="s">
        <v>259</v>
      </c>
      <c r="B263" s="3">
        <v>1.5572486966376782</v>
      </c>
      <c r="C263" s="3">
        <v>2.635378170454457</v>
      </c>
      <c r="D263" s="2" t="s">
        <v>914</v>
      </c>
      <c r="E263" s="6" t="s">
        <v>640</v>
      </c>
    </row>
    <row r="264" spans="1:5">
      <c r="A264" s="3" t="s">
        <v>260</v>
      </c>
      <c r="B264" s="3">
        <v>4.0461213025599019</v>
      </c>
      <c r="C264" s="3">
        <v>4.2470173428644618</v>
      </c>
      <c r="E264" s="6"/>
    </row>
    <row r="265" spans="1:5">
      <c r="A265" s="3" t="s">
        <v>261</v>
      </c>
      <c r="B265" s="3">
        <v>1.642583308604457</v>
      </c>
      <c r="C265" s="3">
        <v>0.41437532446492015</v>
      </c>
      <c r="D265" s="2" t="s">
        <v>915</v>
      </c>
      <c r="E265" s="6" t="s">
        <v>641</v>
      </c>
    </row>
    <row r="266" spans="1:5">
      <c r="A266" s="3" t="s">
        <v>262</v>
      </c>
      <c r="B266" s="3">
        <v>6.2833162265100002</v>
      </c>
      <c r="C266" s="3">
        <v>4.0584251332086927</v>
      </c>
      <c r="E266" s="6"/>
    </row>
    <row r="267" spans="1:5">
      <c r="A267" s="3" t="s">
        <v>263</v>
      </c>
      <c r="B267" s="3">
        <v>1.5241027478360261</v>
      </c>
      <c r="C267" s="3">
        <v>4.4465302487096254</v>
      </c>
      <c r="D267" s="2" t="s">
        <v>916</v>
      </c>
      <c r="E267" s="6" t="s">
        <v>642</v>
      </c>
    </row>
    <row r="268" spans="1:5">
      <c r="A268" s="3" t="s">
        <v>264</v>
      </c>
      <c r="B268" s="3">
        <v>1.6048636136702432</v>
      </c>
      <c r="C268" s="3">
        <v>2.4447551806412524</v>
      </c>
      <c r="D268" s="2" t="s">
        <v>917</v>
      </c>
      <c r="E268" s="6" t="s">
        <v>643</v>
      </c>
    </row>
    <row r="269" spans="1:5">
      <c r="A269" s="3" t="s">
        <v>265</v>
      </c>
      <c r="B269" s="3">
        <v>1.9307309271289277</v>
      </c>
      <c r="C269" s="3">
        <v>2.1425219726747291</v>
      </c>
      <c r="E269" s="6"/>
    </row>
    <row r="270" spans="1:5">
      <c r="A270" s="3" t="s">
        <v>266</v>
      </c>
      <c r="B270" s="3">
        <v>1.6735804886599088</v>
      </c>
      <c r="C270" s="3">
        <v>2.5732292623734869</v>
      </c>
      <c r="D270" s="2" t="s">
        <v>918</v>
      </c>
      <c r="E270" s="6" t="s">
        <v>644</v>
      </c>
    </row>
    <row r="271" spans="1:5">
      <c r="A271" s="3" t="s">
        <v>267</v>
      </c>
      <c r="B271" s="3">
        <v>1.7859466609177432</v>
      </c>
      <c r="C271" s="3">
        <v>4.3788741896101975</v>
      </c>
      <c r="E271" s="6"/>
    </row>
    <row r="272" spans="1:5">
      <c r="A272" s="3" t="s">
        <v>268</v>
      </c>
      <c r="B272" s="3">
        <v>1.9010514712209277</v>
      </c>
      <c r="C272" s="3">
        <v>2.3138253942689029</v>
      </c>
      <c r="D272" s="7">
        <v>43377</v>
      </c>
      <c r="E272" s="6" t="s">
        <v>645</v>
      </c>
    </row>
    <row r="273" spans="1:5">
      <c r="A273" s="3" t="s">
        <v>269</v>
      </c>
      <c r="B273" s="3">
        <v>4.5625581924849641</v>
      </c>
      <c r="C273" s="3">
        <v>3.1627291247111096</v>
      </c>
      <c r="D273" s="2" t="s">
        <v>919</v>
      </c>
      <c r="E273" s="6" t="s">
        <v>646</v>
      </c>
    </row>
    <row r="274" spans="1:5">
      <c r="A274" s="3" t="s">
        <v>270</v>
      </c>
      <c r="B274" s="3">
        <v>30.187447476688657</v>
      </c>
      <c r="C274" s="3">
        <v>3.7164366082851727</v>
      </c>
      <c r="E274" s="6"/>
    </row>
    <row r="275" spans="1:5">
      <c r="A275" s="3" t="s">
        <v>271</v>
      </c>
      <c r="B275" s="3">
        <v>6.9470779892708734</v>
      </c>
      <c r="C275" s="3">
        <v>2.3335073314643546</v>
      </c>
      <c r="E275" s="6"/>
    </row>
    <row r="276" spans="1:5">
      <c r="A276" s="3" t="s">
        <v>272</v>
      </c>
      <c r="B276" s="3">
        <v>12.16679175698355</v>
      </c>
      <c r="C276" s="3">
        <v>3.2405753948010614</v>
      </c>
      <c r="D276" s="2" t="s">
        <v>920</v>
      </c>
      <c r="E276" s="6" t="s">
        <v>647</v>
      </c>
    </row>
    <row r="277" spans="1:5">
      <c r="A277" s="3" t="s">
        <v>273</v>
      </c>
      <c r="B277" s="3">
        <v>31.554005146439565</v>
      </c>
      <c r="C277" s="3">
        <v>4.8430637718762117</v>
      </c>
      <c r="D277" s="2" t="s">
        <v>921</v>
      </c>
      <c r="E277" s="6" t="s">
        <v>648</v>
      </c>
    </row>
    <row r="278" spans="1:5">
      <c r="A278" s="3" t="s">
        <v>274</v>
      </c>
      <c r="B278" s="3">
        <v>8.9296094346184169</v>
      </c>
      <c r="C278" s="3">
        <v>4.8355500250567927</v>
      </c>
      <c r="D278" s="2" t="s">
        <v>922</v>
      </c>
      <c r="E278" s="6" t="s">
        <v>649</v>
      </c>
    </row>
    <row r="279" spans="1:5">
      <c r="A279" s="3" t="s">
        <v>275</v>
      </c>
      <c r="B279" s="3">
        <v>3.4499927276272615</v>
      </c>
      <c r="C279" s="3">
        <v>3.3815390169654003</v>
      </c>
      <c r="D279" s="2" t="s">
        <v>923</v>
      </c>
      <c r="E279" s="6" t="s">
        <v>650</v>
      </c>
    </row>
    <row r="280" spans="1:5">
      <c r="A280" s="3" t="s">
        <v>276</v>
      </c>
      <c r="B280" s="3">
        <v>2.0923304525430324</v>
      </c>
      <c r="C280" s="3">
        <v>5.3757647298435893</v>
      </c>
      <c r="D280" s="2" t="s">
        <v>924</v>
      </c>
      <c r="E280" s="6" t="s">
        <v>651</v>
      </c>
    </row>
    <row r="281" spans="1:5">
      <c r="A281" s="3" t="s">
        <v>277</v>
      </c>
      <c r="B281" s="3">
        <v>1.8441193793773614</v>
      </c>
      <c r="C281" s="3">
        <v>9.6366385923554745</v>
      </c>
      <c r="D281" s="2" t="s">
        <v>925</v>
      </c>
      <c r="E281" s="6" t="s">
        <v>652</v>
      </c>
    </row>
    <row r="282" spans="1:5">
      <c r="A282" s="3" t="s">
        <v>278</v>
      </c>
      <c r="B282" s="3">
        <v>12.956179401882952</v>
      </c>
      <c r="C282" s="3">
        <v>6.026957953489652</v>
      </c>
      <c r="D282" s="2" t="s">
        <v>926</v>
      </c>
      <c r="E282" s="6" t="s">
        <v>653</v>
      </c>
    </row>
    <row r="283" spans="1:5">
      <c r="A283" s="3" t="s">
        <v>279</v>
      </c>
      <c r="B283" s="3">
        <v>1.583704373607937</v>
      </c>
      <c r="C283" s="3">
        <v>2.5042350822483139</v>
      </c>
      <c r="E283" s="6"/>
    </row>
    <row r="284" spans="1:5">
      <c r="A284" s="3" t="s">
        <v>280</v>
      </c>
      <c r="B284" s="3">
        <v>2.1468222026612076</v>
      </c>
      <c r="C284" s="3">
        <v>3.0418099133638488</v>
      </c>
      <c r="E284" s="6"/>
    </row>
    <row r="285" spans="1:5">
      <c r="A285" s="3" t="s">
        <v>281</v>
      </c>
      <c r="B285" s="3">
        <v>1.5945301320471283</v>
      </c>
      <c r="C285" s="3">
        <v>2.4400657108194723</v>
      </c>
      <c r="E285" s="6"/>
    </row>
    <row r="286" spans="1:5">
      <c r="A286" s="3" t="s">
        <v>282</v>
      </c>
      <c r="B286" s="3">
        <v>2.6167678937976881</v>
      </c>
      <c r="C286" s="3">
        <v>3.4938556403582326</v>
      </c>
      <c r="E286" s="6"/>
    </row>
    <row r="287" spans="1:5">
      <c r="A287" s="3" t="s">
        <v>283</v>
      </c>
      <c r="B287" s="3">
        <v>1.5090341137319669</v>
      </c>
      <c r="C287" s="3">
        <v>5.7100366278803438</v>
      </c>
      <c r="E287" s="6"/>
    </row>
    <row r="288" spans="1:5">
      <c r="A288" s="3" t="s">
        <v>284</v>
      </c>
      <c r="B288" s="3">
        <v>1.5131688390359084</v>
      </c>
      <c r="C288" s="3">
        <v>2.1659050518541676</v>
      </c>
      <c r="D288" s="2" t="s">
        <v>927</v>
      </c>
      <c r="E288" s="6" t="s">
        <v>654</v>
      </c>
    </row>
    <row r="289" spans="1:5">
      <c r="A289" s="3" t="s">
        <v>285</v>
      </c>
      <c r="B289" s="3">
        <v>14.253206640458179</v>
      </c>
      <c r="C289" s="3">
        <v>3.7113138274463382</v>
      </c>
      <c r="D289" s="2" t="s">
        <v>928</v>
      </c>
      <c r="E289" s="6" t="s">
        <v>655</v>
      </c>
    </row>
    <row r="290" spans="1:5">
      <c r="A290" s="3" t="s">
        <v>286</v>
      </c>
      <c r="B290" s="3">
        <v>1.8881049192297275</v>
      </c>
      <c r="C290" s="3">
        <v>2.7730430238305726</v>
      </c>
      <c r="D290" s="2" t="s">
        <v>929</v>
      </c>
      <c r="E290" s="6" t="s">
        <v>656</v>
      </c>
    </row>
    <row r="291" spans="1:5">
      <c r="A291" s="3" t="s">
        <v>287</v>
      </c>
      <c r="B291" s="3">
        <v>2.1122566726523258</v>
      </c>
      <c r="C291" s="3">
        <v>3.4852931328424703</v>
      </c>
      <c r="E291" s="6"/>
    </row>
    <row r="292" spans="1:5">
      <c r="A292" s="3" t="s">
        <v>288</v>
      </c>
      <c r="B292" s="3">
        <v>1.6305032631349452</v>
      </c>
      <c r="C292" s="3">
        <v>2.7338612034281886</v>
      </c>
      <c r="E292" s="6"/>
    </row>
    <row r="293" spans="1:5">
      <c r="A293" s="3" t="s">
        <v>289</v>
      </c>
      <c r="B293" s="3">
        <v>2.3366668323956334</v>
      </c>
      <c r="C293" s="3">
        <v>4.0011369229197244</v>
      </c>
      <c r="E293" s="6"/>
    </row>
    <row r="294" spans="1:5">
      <c r="A294" s="3" t="s">
        <v>290</v>
      </c>
      <c r="B294" s="3">
        <v>12.328269590586258</v>
      </c>
      <c r="C294" s="3">
        <v>2.9028901920278138</v>
      </c>
      <c r="D294" s="2" t="s">
        <v>930</v>
      </c>
      <c r="E294" s="6" t="s">
        <v>657</v>
      </c>
    </row>
    <row r="295" spans="1:5">
      <c r="A295" s="3" t="s">
        <v>291</v>
      </c>
      <c r="B295" s="3">
        <v>11.028955924184498</v>
      </c>
      <c r="C295" s="3">
        <v>2.3217940394405958</v>
      </c>
      <c r="D295" s="2" t="s">
        <v>931</v>
      </c>
      <c r="E295" s="6" t="s">
        <v>658</v>
      </c>
    </row>
    <row r="296" spans="1:5">
      <c r="A296" s="3" t="s">
        <v>292</v>
      </c>
      <c r="B296" s="3">
        <v>1.5341067293262496</v>
      </c>
      <c r="C296" s="3">
        <v>2.0322952348485295</v>
      </c>
      <c r="E296" s="6"/>
    </row>
    <row r="297" spans="1:5">
      <c r="A297" s="3" t="s">
        <v>293</v>
      </c>
      <c r="B297" s="3">
        <v>3.9947538157186959</v>
      </c>
      <c r="C297" s="3">
        <v>3.1204411425962912</v>
      </c>
      <c r="D297" s="2" t="s">
        <v>932</v>
      </c>
      <c r="E297" s="6" t="s">
        <v>659</v>
      </c>
    </row>
    <row r="298" spans="1:5">
      <c r="A298" s="3" t="s">
        <v>294</v>
      </c>
      <c r="B298" s="3">
        <v>12.091247024032828</v>
      </c>
      <c r="C298" s="3">
        <v>2.1612710271318276</v>
      </c>
      <c r="D298" s="2" t="s">
        <v>933</v>
      </c>
      <c r="E298" s="6" t="s">
        <v>660</v>
      </c>
    </row>
    <row r="299" spans="1:5">
      <c r="A299" s="3" t="s">
        <v>295</v>
      </c>
      <c r="B299" s="3">
        <v>3.4624820617887209</v>
      </c>
      <c r="C299" s="3">
        <v>3.1676874624595035</v>
      </c>
      <c r="D299" s="2" t="s">
        <v>934</v>
      </c>
      <c r="E299" s="6" t="s">
        <v>661</v>
      </c>
    </row>
    <row r="300" spans="1:5">
      <c r="A300" s="3" t="s">
        <v>296</v>
      </c>
      <c r="B300" s="3">
        <v>1.7013959834413341</v>
      </c>
      <c r="C300" s="3">
        <v>2.3903303230437052</v>
      </c>
      <c r="D300" s="2" t="s">
        <v>935</v>
      </c>
      <c r="E300" s="6" t="s">
        <v>662</v>
      </c>
    </row>
    <row r="301" spans="1:5">
      <c r="A301" s="3" t="s">
        <v>297</v>
      </c>
      <c r="B301" s="3">
        <v>1.8147798761688125</v>
      </c>
      <c r="C301" s="3">
        <v>3.2118176798435529</v>
      </c>
      <c r="E301" s="6"/>
    </row>
    <row r="302" spans="1:5">
      <c r="A302" s="3" t="s">
        <v>298</v>
      </c>
      <c r="B302" s="3">
        <v>1.5933663931907798</v>
      </c>
      <c r="C302" s="3">
        <v>2.6912566887165186</v>
      </c>
      <c r="E302" s="6"/>
    </row>
    <row r="303" spans="1:5">
      <c r="A303" s="3" t="s">
        <v>299</v>
      </c>
      <c r="B303" s="3">
        <v>4.6713083791968772</v>
      </c>
      <c r="C303" s="3">
        <v>4.8664846348888906</v>
      </c>
      <c r="D303" s="2" t="s">
        <v>936</v>
      </c>
      <c r="E303" s="6" t="s">
        <v>663</v>
      </c>
    </row>
    <row r="304" spans="1:5">
      <c r="A304" s="3" t="s">
        <v>300</v>
      </c>
      <c r="B304" s="3">
        <v>1.6342417759502708</v>
      </c>
      <c r="C304" s="3">
        <v>2.9375430608344182</v>
      </c>
      <c r="D304" s="2" t="s">
        <v>937</v>
      </c>
      <c r="E304" s="6" t="s">
        <v>664</v>
      </c>
    </row>
    <row r="305" spans="1:5">
      <c r="A305" s="3" t="s">
        <v>301</v>
      </c>
      <c r="B305" s="3">
        <v>1.5130428654510149</v>
      </c>
      <c r="C305" s="3">
        <v>2.2072346347753458</v>
      </c>
      <c r="D305" s="2" t="s">
        <v>938</v>
      </c>
      <c r="E305" s="6" t="s">
        <v>665</v>
      </c>
    </row>
    <row r="306" spans="1:5">
      <c r="A306" s="3" t="s">
        <v>302</v>
      </c>
      <c r="B306" s="3">
        <v>1.9116779681273546</v>
      </c>
      <c r="C306" s="3">
        <v>4.3186188689366167</v>
      </c>
      <c r="D306" s="2" t="s">
        <v>939</v>
      </c>
      <c r="E306" s="6" t="s">
        <v>666</v>
      </c>
    </row>
    <row r="307" spans="1:5">
      <c r="A307" s="3" t="s">
        <v>303</v>
      </c>
      <c r="B307" s="3">
        <v>12.191296225715297</v>
      </c>
      <c r="C307" s="3">
        <v>4.6281640398934494</v>
      </c>
      <c r="E307" s="6"/>
    </row>
    <row r="308" spans="1:5">
      <c r="A308" s="3" t="s">
        <v>304</v>
      </c>
      <c r="B308" s="3">
        <v>2.2127328808846625</v>
      </c>
      <c r="C308" s="3">
        <v>2.082620540349803</v>
      </c>
      <c r="E308" s="6"/>
    </row>
    <row r="309" spans="1:5">
      <c r="A309" s="3" t="s">
        <v>305</v>
      </c>
      <c r="B309" s="3">
        <v>2.3786949494117953</v>
      </c>
      <c r="C309" s="3">
        <v>12.813653691508406</v>
      </c>
      <c r="E309" s="6"/>
    </row>
    <row r="310" spans="1:5">
      <c r="A310" s="3" t="s">
        <v>306</v>
      </c>
      <c r="B310" s="3">
        <v>0.66469714585789608</v>
      </c>
      <c r="C310" s="3">
        <v>0.34265532206896476</v>
      </c>
      <c r="E310" s="6"/>
    </row>
    <row r="311" spans="1:5">
      <c r="A311" s="3" t="s">
        <v>307</v>
      </c>
      <c r="B311" s="3">
        <v>12.590374183544181</v>
      </c>
      <c r="C311" s="3">
        <v>5.1201639261422001</v>
      </c>
      <c r="E311" s="6"/>
    </row>
    <row r="312" spans="1:5">
      <c r="A312" s="3" t="s">
        <v>308</v>
      </c>
      <c r="B312" s="3">
        <v>1.7760455896552694</v>
      </c>
      <c r="C312" s="3">
        <v>2.4317922779317458</v>
      </c>
      <c r="E312" s="6"/>
    </row>
    <row r="313" spans="1:5">
      <c r="A313" s="3" t="s">
        <v>309</v>
      </c>
      <c r="B313" s="3">
        <v>12.231827370086013</v>
      </c>
      <c r="C313" s="3">
        <v>3.1934591588453571</v>
      </c>
      <c r="E313" s="6"/>
    </row>
    <row r="314" spans="1:5">
      <c r="A314" s="3" t="s">
        <v>310</v>
      </c>
      <c r="B314" s="3">
        <v>1.8269936061052161</v>
      </c>
      <c r="C314" s="3">
        <v>4.5016066508379931</v>
      </c>
      <c r="E314" s="6"/>
    </row>
    <row r="315" spans="1:5">
      <c r="A315" s="3" t="s">
        <v>311</v>
      </c>
      <c r="B315" s="3">
        <v>9.0781869742573402</v>
      </c>
      <c r="C315" s="3">
        <v>4.5532289367061267</v>
      </c>
      <c r="E315" s="6"/>
    </row>
    <row r="316" spans="1:5">
      <c r="A316" s="3" t="s">
        <v>312</v>
      </c>
      <c r="B316" s="3">
        <v>0.58270690909244915</v>
      </c>
      <c r="C316" s="3">
        <v>0.21886603643160088</v>
      </c>
      <c r="D316" s="2" t="s">
        <v>940</v>
      </c>
      <c r="E316" s="6" t="s">
        <v>667</v>
      </c>
    </row>
    <row r="317" spans="1:5">
      <c r="A317" s="3" t="s">
        <v>313</v>
      </c>
      <c r="B317" s="3">
        <v>1.9753601346410226</v>
      </c>
      <c r="C317" s="3">
        <v>3.9462435568259342</v>
      </c>
      <c r="D317" s="2" t="s">
        <v>941</v>
      </c>
      <c r="E317" s="6" t="s">
        <v>668</v>
      </c>
    </row>
    <row r="318" spans="1:5">
      <c r="A318" s="3" t="s">
        <v>314</v>
      </c>
      <c r="B318" s="3">
        <v>1.5582516935296722</v>
      </c>
      <c r="C318" s="3">
        <v>3.831183161801873</v>
      </c>
      <c r="D318" s="2" t="s">
        <v>942</v>
      </c>
      <c r="E318" s="6" t="s">
        <v>669</v>
      </c>
    </row>
    <row r="319" spans="1:5">
      <c r="A319" s="3" t="s">
        <v>315</v>
      </c>
      <c r="B319" s="3">
        <v>0.65549131028424135</v>
      </c>
      <c r="C319" s="3">
        <v>0.22152631636753192</v>
      </c>
      <c r="D319" s="2" t="s">
        <v>943</v>
      </c>
      <c r="E319" s="6" t="s">
        <v>670</v>
      </c>
    </row>
    <row r="320" spans="1:5">
      <c r="A320" s="3" t="s">
        <v>316</v>
      </c>
      <c r="B320" s="3">
        <v>2.4224863190430033</v>
      </c>
      <c r="C320" s="3">
        <v>4.7207300948389568</v>
      </c>
      <c r="D320" s="2" t="s">
        <v>944</v>
      </c>
      <c r="E320" s="6" t="s">
        <v>671</v>
      </c>
    </row>
    <row r="321" spans="1:5">
      <c r="A321" s="3" t="s">
        <v>317</v>
      </c>
      <c r="B321" s="3">
        <v>1.5455892990153426</v>
      </c>
      <c r="C321" s="3">
        <v>2.1826033960686004</v>
      </c>
      <c r="E321" s="6"/>
    </row>
    <row r="322" spans="1:5">
      <c r="A322" s="3" t="s">
        <v>318</v>
      </c>
      <c r="B322" s="3">
        <v>1.615250386319141</v>
      </c>
      <c r="C322" s="3">
        <v>2.6204416781561983</v>
      </c>
      <c r="D322" s="2" t="s">
        <v>945</v>
      </c>
      <c r="E322" s="6" t="s">
        <v>672</v>
      </c>
    </row>
    <row r="323" spans="1:5">
      <c r="A323" s="3" t="s">
        <v>319</v>
      </c>
      <c r="B323" s="3">
        <v>3.3219279351960918</v>
      </c>
      <c r="C323" s="3">
        <v>38.835927056966355</v>
      </c>
      <c r="D323" s="2" t="s">
        <v>946</v>
      </c>
      <c r="E323" s="6" t="s">
        <v>673</v>
      </c>
    </row>
    <row r="324" spans="1:5">
      <c r="A324" s="3" t="s">
        <v>320</v>
      </c>
      <c r="B324" s="3">
        <v>1.7521697309336524</v>
      </c>
      <c r="C324" s="3">
        <v>4.4603904341446547</v>
      </c>
      <c r="E324" s="6"/>
    </row>
    <row r="325" spans="1:5">
      <c r="A325" s="3" t="s">
        <v>321</v>
      </c>
      <c r="B325" s="3">
        <v>10.284569781113316</v>
      </c>
      <c r="C325" s="3">
        <v>8.5712166281526265</v>
      </c>
      <c r="D325" s="2" t="s">
        <v>947</v>
      </c>
      <c r="E325" s="6" t="s">
        <v>674</v>
      </c>
    </row>
    <row r="326" spans="1:5">
      <c r="A326" s="3" t="s">
        <v>322</v>
      </c>
      <c r="B326" s="3">
        <v>2.5343361588847371</v>
      </c>
      <c r="C326" s="3">
        <v>2.1467288825496218</v>
      </c>
      <c r="D326" s="2" t="s">
        <v>948</v>
      </c>
      <c r="E326" s="6" t="s">
        <v>675</v>
      </c>
    </row>
    <row r="327" spans="1:5">
      <c r="A327" s="3" t="s">
        <v>323</v>
      </c>
      <c r="B327" s="3">
        <v>2.9766653217145915</v>
      </c>
      <c r="C327" s="3">
        <v>2.200513160480186</v>
      </c>
      <c r="D327" s="2" t="s">
        <v>949</v>
      </c>
      <c r="E327" s="6" t="s">
        <v>676</v>
      </c>
    </row>
    <row r="328" spans="1:5">
      <c r="A328" s="3" t="s">
        <v>324</v>
      </c>
      <c r="B328" s="3">
        <v>5.4635135479061123</v>
      </c>
      <c r="C328" s="3">
        <v>4.7792690940446363</v>
      </c>
      <c r="D328" s="2" t="s">
        <v>950</v>
      </c>
      <c r="E328" s="6" t="s">
        <v>677</v>
      </c>
    </row>
    <row r="329" spans="1:5">
      <c r="A329" s="3" t="s">
        <v>325</v>
      </c>
      <c r="B329" s="3">
        <v>1.7324519681448833</v>
      </c>
      <c r="C329" s="3">
        <v>2.310171569107168</v>
      </c>
      <c r="D329" s="2" t="s">
        <v>951</v>
      </c>
      <c r="E329" s="6" t="s">
        <v>678</v>
      </c>
    </row>
    <row r="330" spans="1:5">
      <c r="A330" s="3" t="s">
        <v>326</v>
      </c>
      <c r="B330" s="3">
        <v>2.7037779323220694</v>
      </c>
      <c r="C330" s="3">
        <v>2.2512402064469472</v>
      </c>
      <c r="D330" s="2" t="s">
        <v>952</v>
      </c>
      <c r="E330" s="6" t="s">
        <v>679</v>
      </c>
    </row>
    <row r="331" spans="1:5">
      <c r="A331" s="3" t="s">
        <v>327</v>
      </c>
      <c r="B331" s="3">
        <v>2.7562469783880466</v>
      </c>
      <c r="C331" s="3">
        <v>2.6823360627681931</v>
      </c>
      <c r="E331" s="6"/>
    </row>
    <row r="332" spans="1:5">
      <c r="A332" s="3" t="s">
        <v>328</v>
      </c>
      <c r="B332" s="3">
        <v>1.7709295261912852</v>
      </c>
      <c r="C332" s="3">
        <v>2.3477845138711224</v>
      </c>
      <c r="E332" s="6"/>
    </row>
    <row r="333" spans="1:5">
      <c r="A333" s="3" t="s">
        <v>329</v>
      </c>
      <c r="B333" s="3">
        <v>1.655134956993823</v>
      </c>
      <c r="C333" s="3">
        <v>2.3025779544405407</v>
      </c>
      <c r="D333" s="2" t="s">
        <v>953</v>
      </c>
      <c r="E333" s="6" t="s">
        <v>680</v>
      </c>
    </row>
    <row r="334" spans="1:5">
      <c r="A334" s="3" t="s">
        <v>330</v>
      </c>
      <c r="B334" s="3">
        <v>1.7161260460226109</v>
      </c>
      <c r="C334" s="3">
        <v>3.6184203128218053</v>
      </c>
      <c r="E334" s="6"/>
    </row>
    <row r="335" spans="1:5">
      <c r="A335" s="3" t="s">
        <v>331</v>
      </c>
      <c r="B335" s="3">
        <v>2.2168770557640052</v>
      </c>
      <c r="C335" s="3">
        <v>7.349570790065135</v>
      </c>
      <c r="D335" s="2" t="s">
        <v>954</v>
      </c>
      <c r="E335" s="6" t="s">
        <v>681</v>
      </c>
    </row>
    <row r="336" spans="1:5">
      <c r="A336" s="3" t="s">
        <v>332</v>
      </c>
      <c r="B336" s="3">
        <v>16.75621496668148</v>
      </c>
      <c r="C336" s="3">
        <v>5.5280474532438379</v>
      </c>
      <c r="D336" s="2" t="s">
        <v>955</v>
      </c>
      <c r="E336" s="6" t="s">
        <v>682</v>
      </c>
    </row>
    <row r="337" spans="1:5">
      <c r="A337" s="3" t="s">
        <v>333</v>
      </c>
      <c r="B337" s="3">
        <v>26.23459542455192</v>
      </c>
      <c r="C337" s="3">
        <v>28.289406405952604</v>
      </c>
      <c r="D337" s="2" t="s">
        <v>956</v>
      </c>
      <c r="E337" s="6" t="s">
        <v>683</v>
      </c>
    </row>
    <row r="338" spans="1:5">
      <c r="A338" s="3" t="s">
        <v>334</v>
      </c>
      <c r="B338" s="3">
        <v>2.3192688416562151</v>
      </c>
      <c r="C338" s="3">
        <v>3.0829895514067522</v>
      </c>
      <c r="D338" s="2" t="s">
        <v>957</v>
      </c>
      <c r="E338" s="6" t="s">
        <v>684</v>
      </c>
    </row>
    <row r="339" spans="1:5">
      <c r="A339" s="3" t="s">
        <v>335</v>
      </c>
      <c r="B339" s="3">
        <v>0.59262506632524825</v>
      </c>
      <c r="C339" s="3">
        <v>0.11169759282468328</v>
      </c>
      <c r="D339" s="2" t="s">
        <v>958</v>
      </c>
      <c r="E339" s="6" t="s">
        <v>685</v>
      </c>
    </row>
    <row r="340" spans="1:5">
      <c r="A340" s="3" t="s">
        <v>336</v>
      </c>
      <c r="B340" s="3">
        <v>2.2850120309053623</v>
      </c>
      <c r="C340" s="3">
        <v>3.1403818671681747</v>
      </c>
      <c r="D340" s="2" t="s">
        <v>959</v>
      </c>
      <c r="E340" s="6" t="s">
        <v>686</v>
      </c>
    </row>
    <row r="341" spans="1:5">
      <c r="A341" s="3" t="s">
        <v>337</v>
      </c>
      <c r="B341" s="3">
        <v>3.7475960181738963</v>
      </c>
      <c r="C341" s="3">
        <v>2.8362604118317045</v>
      </c>
      <c r="E341" s="6"/>
    </row>
    <row r="342" spans="1:5">
      <c r="A342" s="3" t="s">
        <v>338</v>
      </c>
      <c r="B342" s="3">
        <v>0.66057709911704987</v>
      </c>
      <c r="C342" s="3">
        <v>0.24056522277327991</v>
      </c>
      <c r="D342" s="2" t="s">
        <v>960</v>
      </c>
      <c r="E342" s="6" t="s">
        <v>687</v>
      </c>
    </row>
    <row r="343" spans="1:5">
      <c r="A343" s="3" t="s">
        <v>339</v>
      </c>
      <c r="B343" s="3">
        <v>2.7094279137460178</v>
      </c>
      <c r="C343" s="3">
        <v>3.0979202388430398</v>
      </c>
      <c r="E343" s="6"/>
    </row>
    <row r="344" spans="1:5">
      <c r="A344" s="3" t="s">
        <v>340</v>
      </c>
      <c r="B344" s="3">
        <v>4.9126009290654915</v>
      </c>
      <c r="C344" s="3">
        <v>2.8554141309544336</v>
      </c>
      <c r="E344" s="6"/>
    </row>
    <row r="345" spans="1:5">
      <c r="A345" s="3" t="s">
        <v>341</v>
      </c>
      <c r="B345" s="3">
        <v>1.6811101819534007</v>
      </c>
      <c r="C345" s="3">
        <v>0.23131808999644496</v>
      </c>
      <c r="D345" s="2" t="s">
        <v>961</v>
      </c>
      <c r="E345" s="6" t="s">
        <v>688</v>
      </c>
    </row>
    <row r="346" spans="1:5">
      <c r="A346" s="3" t="s">
        <v>342</v>
      </c>
      <c r="B346" s="3">
        <v>2.7076418477670687</v>
      </c>
      <c r="C346" s="3">
        <v>2.4502008229439611</v>
      </c>
      <c r="D346" s="2" t="s">
        <v>962</v>
      </c>
      <c r="E346" s="6" t="s">
        <v>689</v>
      </c>
    </row>
    <row r="347" spans="1:5">
      <c r="A347" s="3" t="s">
        <v>343</v>
      </c>
      <c r="B347" s="3">
        <v>1.5579612958528328</v>
      </c>
      <c r="C347" s="3">
        <v>2.7733698046654092</v>
      </c>
      <c r="E347" s="6"/>
    </row>
    <row r="348" spans="1:5">
      <c r="A348" s="3" t="s">
        <v>344</v>
      </c>
      <c r="B348" s="3">
        <v>5.9445819771562336</v>
      </c>
      <c r="C348" s="3">
        <v>2.9110709460934641</v>
      </c>
      <c r="D348" s="2" t="s">
        <v>963</v>
      </c>
      <c r="E348" s="6" t="s">
        <v>690</v>
      </c>
    </row>
    <row r="349" spans="1:5">
      <c r="A349" s="3" t="s">
        <v>345</v>
      </c>
      <c r="B349" s="3">
        <v>1.9609380412854218</v>
      </c>
      <c r="C349" s="3">
        <v>19.307640972841561</v>
      </c>
      <c r="D349" s="2" t="s">
        <v>964</v>
      </c>
      <c r="E349" s="6" t="s">
        <v>691</v>
      </c>
    </row>
    <row r="350" spans="1:5">
      <c r="A350" s="3" t="s">
        <v>346</v>
      </c>
      <c r="B350" s="3">
        <v>1.9224922178944266</v>
      </c>
      <c r="C350" s="3">
        <v>2.0914884052191192</v>
      </c>
      <c r="E350" s="6"/>
    </row>
    <row r="351" spans="1:5">
      <c r="A351" s="3" t="s">
        <v>347</v>
      </c>
      <c r="B351" s="3">
        <v>1.5956221323981974</v>
      </c>
      <c r="C351" s="3">
        <v>3.0986933685842097</v>
      </c>
      <c r="D351" s="2" t="s">
        <v>965</v>
      </c>
      <c r="E351" s="6" t="s">
        <v>692</v>
      </c>
    </row>
    <row r="352" spans="1:5">
      <c r="A352" s="3" t="s">
        <v>348</v>
      </c>
      <c r="B352" s="3">
        <v>1.9776726778003972</v>
      </c>
      <c r="C352" s="3">
        <v>22.522420842442099</v>
      </c>
      <c r="D352" s="2" t="s">
        <v>966</v>
      </c>
      <c r="E352" s="6" t="s">
        <v>693</v>
      </c>
    </row>
    <row r="353" spans="1:5">
      <c r="A353" s="3" t="s">
        <v>349</v>
      </c>
      <c r="B353" s="3">
        <v>3.3100609356039539</v>
      </c>
      <c r="C353" s="3">
        <v>3.8448571553963693</v>
      </c>
      <c r="E353" s="6"/>
    </row>
    <row r="354" spans="1:5">
      <c r="A354" s="3" t="s">
        <v>350</v>
      </c>
      <c r="B354" s="3">
        <v>5.3536760860372921</v>
      </c>
      <c r="C354" s="3">
        <v>4.0702290960403831</v>
      </c>
      <c r="E354" s="6"/>
    </row>
    <row r="355" spans="1:5">
      <c r="A355" s="3" t="s">
        <v>351</v>
      </c>
      <c r="B355" s="3">
        <v>3.8376592170941231</v>
      </c>
      <c r="C355" s="3">
        <v>4.5382623140982457</v>
      </c>
      <c r="E355" s="6"/>
    </row>
    <row r="356" spans="1:5">
      <c r="A356" s="3" t="s">
        <v>352</v>
      </c>
      <c r="B356" s="3">
        <v>6.0660902174808715</v>
      </c>
      <c r="C356" s="3">
        <v>4.3775995893457784</v>
      </c>
      <c r="E356" s="6"/>
    </row>
    <row r="357" spans="1:5">
      <c r="A357" s="3" t="s">
        <v>353</v>
      </c>
      <c r="B357" s="3">
        <v>5.9458948161245182</v>
      </c>
      <c r="C357" s="3">
        <v>2.8434254900810103</v>
      </c>
      <c r="E357" s="6"/>
    </row>
    <row r="358" spans="1:5">
      <c r="A358" s="3" t="s">
        <v>354</v>
      </c>
      <c r="B358" s="3">
        <v>3.1311557588483812</v>
      </c>
      <c r="C358" s="3">
        <v>5.0495331116021127</v>
      </c>
      <c r="E358" s="6"/>
    </row>
    <row r="359" spans="1:5">
      <c r="A359" s="3" t="s">
        <v>355</v>
      </c>
      <c r="B359" s="3">
        <v>2.6365423049691721</v>
      </c>
      <c r="C359" s="3">
        <v>4.0852376315271295</v>
      </c>
      <c r="D359" s="2" t="s">
        <v>967</v>
      </c>
      <c r="E359" s="6" t="s">
        <v>694</v>
      </c>
    </row>
    <row r="360" spans="1:5">
      <c r="A360" s="3" t="s">
        <v>356</v>
      </c>
      <c r="B360" s="3">
        <v>1.9453972849981589</v>
      </c>
      <c r="C360" s="3">
        <v>3.3708209574194696</v>
      </c>
      <c r="D360" s="2" t="s">
        <v>968</v>
      </c>
      <c r="E360" s="6" t="s">
        <v>695</v>
      </c>
    </row>
    <row r="361" spans="1:5">
      <c r="A361" s="3" t="s">
        <v>357</v>
      </c>
      <c r="B361" s="3">
        <v>1.6325742181394354</v>
      </c>
      <c r="C361" s="3">
        <v>0.48967960003753519</v>
      </c>
      <c r="D361" s="2" t="s">
        <v>969</v>
      </c>
      <c r="E361" s="6" t="s">
        <v>696</v>
      </c>
    </row>
    <row r="362" spans="1:5">
      <c r="A362" s="3" t="s">
        <v>358</v>
      </c>
      <c r="B362" s="3">
        <v>1.7440910461805286</v>
      </c>
      <c r="C362" s="3">
        <v>3.1389455428235089</v>
      </c>
      <c r="E362" s="6"/>
    </row>
    <row r="363" spans="1:5">
      <c r="A363" s="3" t="s">
        <v>359</v>
      </c>
      <c r="B363" s="3">
        <v>2.057436446856161</v>
      </c>
      <c r="C363" s="3">
        <v>2.4388651657443638</v>
      </c>
      <c r="D363" s="2" t="s">
        <v>970</v>
      </c>
      <c r="E363" s="6" t="s">
        <v>697</v>
      </c>
    </row>
    <row r="364" spans="1:5">
      <c r="A364" s="3" t="s">
        <v>360</v>
      </c>
      <c r="B364" s="3">
        <v>1.8166424358993423</v>
      </c>
      <c r="C364" s="3">
        <v>2.5614664579081357</v>
      </c>
      <c r="D364" s="2" t="s">
        <v>971</v>
      </c>
      <c r="E364" s="6" t="s">
        <v>698</v>
      </c>
    </row>
    <row r="365" spans="1:5">
      <c r="A365" s="3" t="s">
        <v>361</v>
      </c>
      <c r="B365" s="3">
        <v>6.9427911805694995</v>
      </c>
      <c r="C365" s="3">
        <v>2.6938508956525253</v>
      </c>
      <c r="D365" s="2" t="s">
        <v>972</v>
      </c>
      <c r="E365" s="6" t="s">
        <v>699</v>
      </c>
    </row>
    <row r="366" spans="1:5">
      <c r="A366" s="3" t="s">
        <v>362</v>
      </c>
      <c r="B366" s="3">
        <v>9.6157208084771852</v>
      </c>
      <c r="C366" s="3">
        <v>2.9016630520828488</v>
      </c>
      <c r="D366" s="2" t="s">
        <v>973</v>
      </c>
      <c r="E366" s="6" t="s">
        <v>700</v>
      </c>
    </row>
    <row r="367" spans="1:5">
      <c r="A367" s="3" t="s">
        <v>363</v>
      </c>
      <c r="B367" s="3">
        <v>7.9540709953373927</v>
      </c>
      <c r="C367" s="3">
        <v>5.5052954871033197</v>
      </c>
      <c r="E367" s="6"/>
    </row>
    <row r="368" spans="1:5">
      <c r="A368" s="3" t="s">
        <v>364</v>
      </c>
      <c r="B368" s="3">
        <v>6.6713128370506283</v>
      </c>
      <c r="C368" s="3">
        <v>3.1288879619082959</v>
      </c>
      <c r="D368" s="2" t="s">
        <v>974</v>
      </c>
      <c r="E368" s="6" t="s">
        <v>701</v>
      </c>
    </row>
    <row r="369" spans="1:5">
      <c r="A369" s="3" t="s">
        <v>365</v>
      </c>
      <c r="B369" s="3">
        <v>3.9179346848534378</v>
      </c>
      <c r="C369" s="3">
        <v>2.1120295207356463</v>
      </c>
      <c r="D369" s="2" t="s">
        <v>975</v>
      </c>
      <c r="E369" s="6" t="s">
        <v>702</v>
      </c>
    </row>
    <row r="370" spans="1:5">
      <c r="A370" s="3" t="s">
        <v>366</v>
      </c>
      <c r="B370" s="3">
        <v>2.2899972067964685</v>
      </c>
      <c r="C370" s="3">
        <v>2.2117832323854905</v>
      </c>
      <c r="D370" s="2" t="s">
        <v>976</v>
      </c>
      <c r="E370" s="6" t="s">
        <v>703</v>
      </c>
    </row>
    <row r="371" spans="1:5">
      <c r="A371" s="3" t="s">
        <v>367</v>
      </c>
      <c r="B371" s="3">
        <v>4.4349212499978536</v>
      </c>
      <c r="C371" s="3">
        <v>3.430954515326619</v>
      </c>
      <c r="E371" s="6"/>
    </row>
    <row r="372" spans="1:5">
      <c r="A372" s="3" t="s">
        <v>368</v>
      </c>
      <c r="B372" s="3">
        <v>1.8102541875354909</v>
      </c>
      <c r="C372" s="3">
        <v>2.6632170282175971</v>
      </c>
      <c r="E372" s="6"/>
    </row>
    <row r="373" spans="1:5">
      <c r="A373" s="3" t="s">
        <v>369</v>
      </c>
      <c r="B373" s="3">
        <v>1.5332777892936578</v>
      </c>
      <c r="C373" s="3">
        <v>2.2876875123013245</v>
      </c>
      <c r="D373" s="2" t="s">
        <v>977</v>
      </c>
      <c r="E373" s="6" t="s">
        <v>704</v>
      </c>
    </row>
    <row r="374" spans="1:5">
      <c r="A374" s="3" t="s">
        <v>370</v>
      </c>
      <c r="B374" s="3">
        <v>2.0030285658592337</v>
      </c>
      <c r="C374" s="3">
        <v>2.3274819830829943</v>
      </c>
      <c r="D374" s="2" t="s">
        <v>978</v>
      </c>
      <c r="E374" s="6" t="s">
        <v>705</v>
      </c>
    </row>
    <row r="375" spans="1:5">
      <c r="A375" s="3" t="s">
        <v>371</v>
      </c>
      <c r="B375" s="3">
        <v>3.7018386245903212</v>
      </c>
      <c r="C375" s="3">
        <v>3.4440115952777157</v>
      </c>
      <c r="D375" s="2" t="s">
        <v>979</v>
      </c>
      <c r="E375" s="6" t="s">
        <v>706</v>
      </c>
    </row>
    <row r="376" spans="1:5">
      <c r="A376" s="3" t="s">
        <v>372</v>
      </c>
      <c r="B376" s="3">
        <v>1.6004952613274579</v>
      </c>
      <c r="C376" s="3">
        <v>3.2300354528089663</v>
      </c>
      <c r="D376" s="2" t="s">
        <v>980</v>
      </c>
      <c r="E376" s="6" t="s">
        <v>707</v>
      </c>
    </row>
    <row r="377" spans="1:5">
      <c r="A377" s="3" t="s">
        <v>373</v>
      </c>
      <c r="B377" s="3">
        <v>4.3093884074831026</v>
      </c>
      <c r="C377" s="3">
        <v>3.8737477181897764</v>
      </c>
      <c r="E377" s="6"/>
    </row>
    <row r="378" spans="1:5">
      <c r="A378" s="3" t="s">
        <v>374</v>
      </c>
      <c r="B378" s="3">
        <v>1.6235286798632951</v>
      </c>
      <c r="C378" s="3">
        <v>2.3824567097633422</v>
      </c>
      <c r="E378" s="6"/>
    </row>
    <row r="379" spans="1:5">
      <c r="A379" s="3" t="s">
        <v>375</v>
      </c>
      <c r="B379" s="3">
        <v>1.757537041639287</v>
      </c>
      <c r="C379" s="3">
        <v>2.1375082673578674</v>
      </c>
      <c r="E379" s="6"/>
    </row>
    <row r="380" spans="1:5">
      <c r="A380" s="3" t="s">
        <v>376</v>
      </c>
      <c r="B380" s="3">
        <v>1.5452468436337203</v>
      </c>
      <c r="C380" s="3">
        <v>2.6208231397882931</v>
      </c>
      <c r="D380" s="2" t="s">
        <v>981</v>
      </c>
      <c r="E380" s="6" t="s">
        <v>708</v>
      </c>
    </row>
    <row r="381" spans="1:5">
      <c r="A381" s="3" t="s">
        <v>377</v>
      </c>
      <c r="B381" s="3">
        <v>2.0484567825373343</v>
      </c>
      <c r="C381" s="3">
        <v>3.2333955342303309</v>
      </c>
      <c r="E381" s="6"/>
    </row>
    <row r="382" spans="1:5">
      <c r="A382" s="3" t="s">
        <v>378</v>
      </c>
      <c r="B382" s="3">
        <v>2.1350923681934089</v>
      </c>
      <c r="C382" s="3">
        <v>5.3808347459554975</v>
      </c>
      <c r="D382" s="2" t="s">
        <v>982</v>
      </c>
      <c r="E382" s="6" t="s">
        <v>709</v>
      </c>
    </row>
    <row r="383" spans="1:5">
      <c r="A383" s="3" t="s">
        <v>379</v>
      </c>
      <c r="B383" s="3">
        <v>2.8744083812622043</v>
      </c>
      <c r="C383" s="3">
        <v>4.0016638992074736</v>
      </c>
      <c r="E383" s="6"/>
    </row>
    <row r="384" spans="1:5">
      <c r="A384" s="3" t="s">
        <v>380</v>
      </c>
      <c r="B384" s="3">
        <v>2.8908170219784393</v>
      </c>
      <c r="C384" s="3">
        <v>3.6012056793463079</v>
      </c>
      <c r="E384" s="6"/>
    </row>
    <row r="385" spans="1:5">
      <c r="A385" s="3" t="s">
        <v>381</v>
      </c>
      <c r="B385" s="3">
        <v>2.313412050819498</v>
      </c>
      <c r="C385" s="3">
        <v>3.4310020787852809</v>
      </c>
      <c r="D385" s="2" t="s">
        <v>983</v>
      </c>
      <c r="E385" s="6" t="s">
        <v>710</v>
      </c>
    </row>
    <row r="386" spans="1:5">
      <c r="A386" s="3" t="s">
        <v>382</v>
      </c>
      <c r="B386" s="3">
        <v>4.2716570307061605</v>
      </c>
      <c r="C386" s="3">
        <v>6.8613382968419776</v>
      </c>
      <c r="E386" s="6"/>
    </row>
    <row r="387" spans="1:5">
      <c r="A387" s="3" t="s">
        <v>383</v>
      </c>
      <c r="B387" s="3">
        <v>2.1122280083351179</v>
      </c>
      <c r="C387" s="3">
        <v>2.4989984385754784</v>
      </c>
      <c r="D387" s="2" t="s">
        <v>984</v>
      </c>
      <c r="E387" s="6" t="s">
        <v>711</v>
      </c>
    </row>
    <row r="388" spans="1:5">
      <c r="A388" s="3" t="s">
        <v>384</v>
      </c>
      <c r="B388" s="3">
        <v>1.7443371689555687</v>
      </c>
      <c r="C388" s="3">
        <v>2.7104455030522883</v>
      </c>
      <c r="D388" s="2" t="s">
        <v>985</v>
      </c>
      <c r="E388" s="6" t="s">
        <v>712</v>
      </c>
    </row>
    <row r="389" spans="1:5">
      <c r="A389" s="3" t="s">
        <v>385</v>
      </c>
      <c r="B389" s="3">
        <v>2.4342785243755074</v>
      </c>
      <c r="C389" s="3">
        <v>2.7265942011234685</v>
      </c>
      <c r="D389" s="2" t="s">
        <v>986</v>
      </c>
      <c r="E389" s="6" t="s">
        <v>713</v>
      </c>
    </row>
    <row r="390" spans="1:5">
      <c r="A390" s="3" t="s">
        <v>386</v>
      </c>
      <c r="B390" s="3">
        <v>1.5500909151595097</v>
      </c>
      <c r="C390" s="3">
        <v>2.3107160714954085</v>
      </c>
      <c r="D390" s="2" t="s">
        <v>987</v>
      </c>
      <c r="E390" s="6" t="s">
        <v>714</v>
      </c>
    </row>
    <row r="391" spans="1:5">
      <c r="A391" s="3" t="s">
        <v>387</v>
      </c>
      <c r="B391" s="3">
        <v>1.544506324784644</v>
      </c>
      <c r="C391" s="3">
        <v>2.1836777948483563</v>
      </c>
      <c r="E391" s="6"/>
    </row>
    <row r="392" spans="1:5">
      <c r="A392" s="3" t="s">
        <v>388</v>
      </c>
      <c r="B392" s="3">
        <v>6.5460413724416915</v>
      </c>
      <c r="C392" s="3">
        <v>3.112168126191817</v>
      </c>
      <c r="E392" s="6"/>
    </row>
    <row r="393" spans="1:5">
      <c r="A393" s="3" t="s">
        <v>389</v>
      </c>
      <c r="B393" s="3">
        <v>1.6365067256500176</v>
      </c>
      <c r="C393" s="3">
        <v>3.218704202794723</v>
      </c>
      <c r="D393" s="2" t="s">
        <v>988</v>
      </c>
      <c r="E393" s="6" t="s">
        <v>715</v>
      </c>
    </row>
    <row r="394" spans="1:5">
      <c r="A394" s="3" t="s">
        <v>390</v>
      </c>
      <c r="B394" s="3">
        <v>15.636284483986383</v>
      </c>
      <c r="C394" s="3">
        <v>5.2342397233469455</v>
      </c>
      <c r="E394" s="6"/>
    </row>
    <row r="395" spans="1:5">
      <c r="A395" s="3" t="s">
        <v>391</v>
      </c>
      <c r="B395" s="3">
        <v>8.6635749392188064</v>
      </c>
      <c r="C395" s="3">
        <v>4.0799175572399182</v>
      </c>
      <c r="E395" s="6"/>
    </row>
    <row r="396" spans="1:5">
      <c r="A396" s="3" t="s">
        <v>392</v>
      </c>
      <c r="B396" s="3">
        <v>2.1496073680220422</v>
      </c>
      <c r="C396" s="3">
        <v>2.0264295217310839</v>
      </c>
      <c r="E396" s="6"/>
    </row>
    <row r="397" spans="1:5">
      <c r="A397" s="3" t="s">
        <v>393</v>
      </c>
      <c r="B397" s="3">
        <v>2.5213884828757487</v>
      </c>
      <c r="C397" s="3">
        <v>2.1852070763023645</v>
      </c>
      <c r="D397" s="2" t="s">
        <v>989</v>
      </c>
      <c r="E397" s="6" t="s">
        <v>716</v>
      </c>
    </row>
    <row r="398" spans="1:5">
      <c r="A398" s="3" t="s">
        <v>394</v>
      </c>
      <c r="B398" s="3">
        <v>1.961000492669341</v>
      </c>
      <c r="C398" s="3">
        <v>3.0950227199123876</v>
      </c>
      <c r="E398" s="6"/>
    </row>
    <row r="399" spans="1:5">
      <c r="A399" s="3" t="s">
        <v>395</v>
      </c>
      <c r="B399" s="3">
        <v>1.9876065114740931</v>
      </c>
      <c r="C399" s="3">
        <v>3.3207060024701649</v>
      </c>
      <c r="D399" s="2" t="s">
        <v>990</v>
      </c>
      <c r="E399" s="6" t="s">
        <v>717</v>
      </c>
    </row>
    <row r="400" spans="1:5">
      <c r="A400" s="3" t="s">
        <v>396</v>
      </c>
      <c r="B400" s="3">
        <v>0.63190850548915245</v>
      </c>
      <c r="C400" s="3">
        <v>0.32916435025515522</v>
      </c>
      <c r="E400" s="6"/>
    </row>
    <row r="401" spans="1:5">
      <c r="A401" s="3" t="s">
        <v>397</v>
      </c>
      <c r="B401" s="3">
        <v>4.0502461542487627</v>
      </c>
      <c r="C401" s="3">
        <v>4.4874006551049588</v>
      </c>
      <c r="D401" s="2" t="s">
        <v>991</v>
      </c>
      <c r="E401" s="6" t="s">
        <v>718</v>
      </c>
    </row>
    <row r="402" spans="1:5">
      <c r="A402" s="3" t="s">
        <v>398</v>
      </c>
      <c r="B402" s="3">
        <v>0.64070638572173666</v>
      </c>
      <c r="C402" s="3">
        <v>0.42918453593342998</v>
      </c>
      <c r="D402" s="2" t="s">
        <v>992</v>
      </c>
      <c r="E402" s="6" t="s">
        <v>719</v>
      </c>
    </row>
    <row r="403" spans="1:5">
      <c r="A403" s="3" t="s">
        <v>399</v>
      </c>
      <c r="B403" s="3">
        <v>1.6373093199076523</v>
      </c>
      <c r="C403" s="3">
        <v>2.1897406362743594</v>
      </c>
      <c r="D403" s="2" t="s">
        <v>993</v>
      </c>
      <c r="E403" s="6" t="s">
        <v>720</v>
      </c>
    </row>
    <row r="404" spans="1:5">
      <c r="A404" s="3" t="s">
        <v>400</v>
      </c>
      <c r="B404" s="3">
        <v>2.2033365205076314</v>
      </c>
      <c r="C404" s="3">
        <v>2.4006415421517429</v>
      </c>
      <c r="E404" s="6"/>
    </row>
    <row r="405" spans="1:5">
      <c r="A405" s="3" t="s">
        <v>401</v>
      </c>
      <c r="B405" s="3">
        <v>1.5632638922624047</v>
      </c>
      <c r="C405" s="3">
        <v>2.9780748198192271</v>
      </c>
      <c r="D405" s="2" t="s">
        <v>994</v>
      </c>
      <c r="E405" s="6" t="s">
        <v>721</v>
      </c>
    </row>
    <row r="406" spans="1:5">
      <c r="A406" s="3" t="s">
        <v>402</v>
      </c>
      <c r="B406" s="3">
        <v>1.9289470589307798</v>
      </c>
      <c r="C406" s="3">
        <v>2.6192976263587533</v>
      </c>
      <c r="E406" s="6"/>
    </row>
    <row r="407" spans="1:5">
      <c r="A407" s="3" t="s">
        <v>403</v>
      </c>
      <c r="B407" s="3">
        <v>7.0800429709728387</v>
      </c>
      <c r="C407" s="3">
        <v>4.0456177125260213</v>
      </c>
      <c r="E407" s="6"/>
    </row>
    <row r="408" spans="1:5">
      <c r="A408" s="3" t="s">
        <v>404</v>
      </c>
      <c r="B408" s="3">
        <v>3.0841930109294151</v>
      </c>
      <c r="C408" s="3">
        <v>2.1387531803203315</v>
      </c>
      <c r="D408" s="2" t="s">
        <v>995</v>
      </c>
      <c r="E408" s="6" t="s">
        <v>722</v>
      </c>
    </row>
    <row r="409" spans="1:5">
      <c r="A409" s="3" t="s">
        <v>405</v>
      </c>
      <c r="B409" s="3">
        <v>7.678386816921444</v>
      </c>
      <c r="C409" s="3">
        <v>4.0521848848620543</v>
      </c>
      <c r="E409" s="6"/>
    </row>
    <row r="410" spans="1:5">
      <c r="A410" s="3" t="s">
        <v>406</v>
      </c>
      <c r="B410" s="3">
        <v>2.3600876568010043</v>
      </c>
      <c r="C410" s="3">
        <v>3.7250247209917591</v>
      </c>
      <c r="E410" s="6"/>
    </row>
    <row r="411" spans="1:5">
      <c r="A411" s="3" t="s">
        <v>407</v>
      </c>
      <c r="B411" s="3">
        <v>3.9697869846548475</v>
      </c>
      <c r="C411" s="3">
        <v>3.9631841392191882</v>
      </c>
      <c r="E411" s="6"/>
    </row>
    <row r="412" spans="1:5">
      <c r="A412" s="3" t="s">
        <v>408</v>
      </c>
      <c r="B412" s="3">
        <v>2.81534660881732</v>
      </c>
      <c r="C412" s="3">
        <v>13.01794663373437</v>
      </c>
      <c r="E412" s="6"/>
    </row>
    <row r="413" spans="1:5">
      <c r="A413" s="3" t="s">
        <v>409</v>
      </c>
      <c r="B413" s="3">
        <v>1.7522727055570142</v>
      </c>
      <c r="C413" s="3">
        <v>2.4582642399550623</v>
      </c>
      <c r="D413" s="2" t="s">
        <v>996</v>
      </c>
      <c r="E413" s="6" t="s">
        <v>723</v>
      </c>
    </row>
    <row r="414" spans="1:5">
      <c r="A414" s="3" t="s">
        <v>410</v>
      </c>
      <c r="B414" s="3">
        <v>2.7320332313498317</v>
      </c>
      <c r="C414" s="3">
        <v>2.6047952971626036</v>
      </c>
      <c r="D414" s="2" t="s">
        <v>997</v>
      </c>
      <c r="E414" s="6" t="s">
        <v>724</v>
      </c>
    </row>
    <row r="415" spans="1:5">
      <c r="A415" s="3" t="s">
        <v>411</v>
      </c>
      <c r="B415" s="3">
        <v>4.5883062611986611</v>
      </c>
      <c r="C415" s="3">
        <v>12.835521429915518</v>
      </c>
      <c r="D415" s="2" t="s">
        <v>998</v>
      </c>
      <c r="E415" s="6" t="s">
        <v>725</v>
      </c>
    </row>
    <row r="416" spans="1:5">
      <c r="A416" s="3" t="s">
        <v>412</v>
      </c>
      <c r="B416" s="3">
        <v>1.9395187184059963</v>
      </c>
      <c r="C416" s="3">
        <v>5.9457549300706756</v>
      </c>
      <c r="D416" s="2" t="s">
        <v>999</v>
      </c>
      <c r="E416" s="6" t="s">
        <v>726</v>
      </c>
    </row>
    <row r="417" spans="1:5">
      <c r="A417" s="3" t="s">
        <v>413</v>
      </c>
      <c r="B417" s="3">
        <v>2.5877540859384389</v>
      </c>
      <c r="C417" s="3">
        <v>2.76051989761085</v>
      </c>
      <c r="E417" s="6"/>
    </row>
    <row r="418" spans="1:5">
      <c r="A418" s="3" t="s">
        <v>414</v>
      </c>
      <c r="B418" s="3">
        <v>3.5560699127766702</v>
      </c>
      <c r="C418" s="3">
        <v>3.9206150604018597</v>
      </c>
      <c r="D418" s="2" t="s">
        <v>1000</v>
      </c>
      <c r="E418" s="6" t="s">
        <v>727</v>
      </c>
    </row>
    <row r="419" spans="1:5">
      <c r="A419" s="3" t="s">
        <v>415</v>
      </c>
      <c r="B419" s="3">
        <v>1.5732056251748732</v>
      </c>
      <c r="C419" s="3">
        <v>2.1005833029541354</v>
      </c>
      <c r="D419" s="2" t="s">
        <v>1001</v>
      </c>
      <c r="E419" s="6" t="s">
        <v>728</v>
      </c>
    </row>
    <row r="420" spans="1:5">
      <c r="A420" s="3" t="s">
        <v>416</v>
      </c>
      <c r="B420" s="3">
        <v>3.8547947479892439</v>
      </c>
      <c r="C420" s="3">
        <v>3.8375618431051399</v>
      </c>
      <c r="D420" s="2" t="s">
        <v>1002</v>
      </c>
      <c r="E420" s="6" t="s">
        <v>729</v>
      </c>
    </row>
    <row r="421" spans="1:5">
      <c r="A421" s="3" t="s">
        <v>417</v>
      </c>
      <c r="B421" s="3">
        <v>0.65831216226375089</v>
      </c>
      <c r="C421" s="3">
        <v>0.43001533066577985</v>
      </c>
      <c r="D421" s="2" t="s">
        <v>1003</v>
      </c>
      <c r="E421" s="6" t="s">
        <v>730</v>
      </c>
    </row>
    <row r="422" spans="1:5">
      <c r="A422" s="3" t="s">
        <v>418</v>
      </c>
      <c r="B422" s="3">
        <v>1.7582058267807426</v>
      </c>
      <c r="C422" s="3">
        <v>2.5448665412772815</v>
      </c>
      <c r="E422" s="6"/>
    </row>
    <row r="423" spans="1:5">
      <c r="A423" s="3" t="s">
        <v>419</v>
      </c>
      <c r="B423" s="3">
        <v>1.5189354679718805</v>
      </c>
      <c r="C423" s="3">
        <v>2.6206233196274429</v>
      </c>
      <c r="E423" s="6"/>
    </row>
    <row r="424" spans="1:5">
      <c r="A424" s="3" t="s">
        <v>420</v>
      </c>
      <c r="B424" s="3">
        <v>26.922445985417674</v>
      </c>
      <c r="C424" s="3">
        <v>2.5899244247760196</v>
      </c>
      <c r="D424" s="2" t="s">
        <v>1004</v>
      </c>
      <c r="E424" s="6" t="s">
        <v>731</v>
      </c>
    </row>
    <row r="425" spans="1:5">
      <c r="A425" s="3" t="s">
        <v>421</v>
      </c>
      <c r="B425" s="3">
        <v>3.7320051164408046</v>
      </c>
      <c r="C425" s="3">
        <v>3.606401448307782</v>
      </c>
      <c r="D425" s="2" t="s">
        <v>1005</v>
      </c>
      <c r="E425" s="6" t="s">
        <v>732</v>
      </c>
    </row>
    <row r="426" spans="1:5">
      <c r="A426" s="3" t="s">
        <v>422</v>
      </c>
      <c r="B426" s="3">
        <v>1.6361094863514194</v>
      </c>
      <c r="C426" s="3">
        <v>2.0982404289179941</v>
      </c>
      <c r="D426" s="2" t="s">
        <v>1006</v>
      </c>
      <c r="E426" s="6" t="s">
        <v>733</v>
      </c>
    </row>
    <row r="427" spans="1:5">
      <c r="A427" s="3" t="s">
        <v>423</v>
      </c>
      <c r="B427" s="3">
        <v>0.63495082098765609</v>
      </c>
      <c r="C427" s="3">
        <v>0.11137366161516631</v>
      </c>
      <c r="D427" s="2" t="s">
        <v>1007</v>
      </c>
      <c r="E427" s="6" t="s">
        <v>734</v>
      </c>
    </row>
    <row r="428" spans="1:5">
      <c r="A428" s="3" t="s">
        <v>424</v>
      </c>
      <c r="B428" s="3">
        <v>3.6716435922298229</v>
      </c>
      <c r="C428" s="3">
        <v>3.2462632557539353</v>
      </c>
      <c r="E428" s="6"/>
    </row>
    <row r="429" spans="1:5">
      <c r="A429" s="3" t="s">
        <v>425</v>
      </c>
      <c r="B429" s="3">
        <v>0.61070790386328055</v>
      </c>
      <c r="C429" s="3">
        <v>0.23842873129995135</v>
      </c>
      <c r="D429" s="2" t="s">
        <v>1008</v>
      </c>
      <c r="E429" s="6" t="s">
        <v>735</v>
      </c>
    </row>
    <row r="430" spans="1:5">
      <c r="A430" s="3" t="s">
        <v>426</v>
      </c>
      <c r="B430" s="3">
        <v>1.5825496233550649</v>
      </c>
      <c r="C430" s="3">
        <v>4.8180521192307104</v>
      </c>
      <c r="E430" s="6"/>
    </row>
    <row r="431" spans="1:5">
      <c r="A431" s="3" t="s">
        <v>427</v>
      </c>
      <c r="B431" s="3">
        <v>7.2570789248101333</v>
      </c>
      <c r="C431" s="3">
        <v>3.1384016521361726</v>
      </c>
      <c r="E431" s="6"/>
    </row>
    <row r="432" spans="1:5">
      <c r="A432" s="3" t="s">
        <v>428</v>
      </c>
      <c r="B432" s="3">
        <v>1.8683284908346254</v>
      </c>
      <c r="C432" s="3">
        <v>2.5631004142291105</v>
      </c>
      <c r="D432" s="2" t="s">
        <v>1009</v>
      </c>
      <c r="E432" s="6" t="s">
        <v>736</v>
      </c>
    </row>
    <row r="433" spans="1:5">
      <c r="A433" s="3" t="s">
        <v>429</v>
      </c>
      <c r="B433" s="3">
        <v>5.3546966506723797</v>
      </c>
      <c r="C433" s="3">
        <v>3.7292874422807745</v>
      </c>
      <c r="D433" s="2" t="s">
        <v>1010</v>
      </c>
      <c r="E433" s="6" t="s">
        <v>737</v>
      </c>
    </row>
    <row r="434" spans="1:5">
      <c r="A434" s="3" t="s">
        <v>430</v>
      </c>
      <c r="B434" s="3">
        <v>1.5274021701428957</v>
      </c>
      <c r="C434" s="3">
        <v>2.9903409796303779</v>
      </c>
      <c r="E434" s="6"/>
    </row>
    <row r="435" spans="1:5">
      <c r="A435" s="3" t="s">
        <v>431</v>
      </c>
      <c r="B435" s="3">
        <v>1.6998731633955262</v>
      </c>
      <c r="C435" s="3">
        <v>2.2234500580401915</v>
      </c>
      <c r="E435" s="6"/>
    </row>
    <row r="436" spans="1:5">
      <c r="A436" s="3" t="s">
        <v>432</v>
      </c>
      <c r="B436" s="3">
        <v>1.662740506153124</v>
      </c>
      <c r="C436" s="3">
        <v>2.2814325476515194</v>
      </c>
      <c r="E436" s="6"/>
    </row>
    <row r="437" spans="1:5">
      <c r="A437" s="3" t="s">
        <v>433</v>
      </c>
      <c r="B437" s="3">
        <v>0.6628915606486746</v>
      </c>
      <c r="C437" s="3">
        <v>0.37455253723206888</v>
      </c>
      <c r="E437" s="6"/>
    </row>
    <row r="438" spans="1:5">
      <c r="A438" s="3" t="s">
        <v>434</v>
      </c>
      <c r="B438" s="3">
        <v>4.2343081931022022</v>
      </c>
      <c r="C438" s="3">
        <v>4.3953559373136537</v>
      </c>
      <c r="D438" s="2" t="s">
        <v>1011</v>
      </c>
      <c r="E438" s="6" t="s">
        <v>738</v>
      </c>
    </row>
    <row r="439" spans="1:5">
      <c r="A439" s="3" t="s">
        <v>435</v>
      </c>
      <c r="B439" s="3">
        <v>1.7264729034701447</v>
      </c>
      <c r="C439" s="3">
        <v>2.5518791347193845</v>
      </c>
      <c r="E439" s="6"/>
    </row>
    <row r="440" spans="1:5">
      <c r="A440" s="3" t="s">
        <v>436</v>
      </c>
      <c r="B440" s="3">
        <v>1.673001979205966</v>
      </c>
      <c r="C440" s="3">
        <v>2.2593848004463637</v>
      </c>
      <c r="D440" s="2" t="s">
        <v>1012</v>
      </c>
      <c r="E440" s="6" t="s">
        <v>739</v>
      </c>
    </row>
    <row r="441" spans="1:5">
      <c r="A441" s="3" t="s">
        <v>437</v>
      </c>
      <c r="B441" s="3">
        <v>2.7476537772470846</v>
      </c>
      <c r="C441" s="3">
        <v>2.9402727689232395</v>
      </c>
      <c r="E441" s="6"/>
    </row>
    <row r="442" spans="1:5">
      <c r="A442" s="3" t="s">
        <v>438</v>
      </c>
      <c r="B442" s="3">
        <v>2.0611508238365621</v>
      </c>
      <c r="C442" s="3">
        <v>2.5813933597807486</v>
      </c>
      <c r="D442" s="2" t="s">
        <v>1013</v>
      </c>
      <c r="E442" s="6" t="s">
        <v>740</v>
      </c>
    </row>
    <row r="443" spans="1:5">
      <c r="A443" s="3" t="s">
        <v>439</v>
      </c>
      <c r="B443" s="3">
        <v>2.2951057013767087</v>
      </c>
      <c r="C443" s="3">
        <v>0.32407732791997157</v>
      </c>
      <c r="E443" s="6"/>
    </row>
    <row r="444" spans="1:5">
      <c r="A444" s="3" t="s">
        <v>440</v>
      </c>
      <c r="B444" s="3">
        <v>1.6494082242233503</v>
      </c>
      <c r="C444" s="3">
        <v>3.1115641714444591</v>
      </c>
      <c r="D444" s="2" t="s">
        <v>1014</v>
      </c>
      <c r="E444" s="6" t="s">
        <v>741</v>
      </c>
    </row>
    <row r="445" spans="1:5">
      <c r="A445" s="3" t="s">
        <v>441</v>
      </c>
      <c r="B445" s="3">
        <v>1.9992786547052821</v>
      </c>
      <c r="C445" s="3">
        <v>2.2956775247881471</v>
      </c>
      <c r="E445" s="6"/>
    </row>
    <row r="446" spans="1:5">
      <c r="A446" s="3" t="s">
        <v>442</v>
      </c>
      <c r="B446" s="3">
        <v>9.4882354855294206</v>
      </c>
      <c r="C446" s="3">
        <v>3.210459946856715</v>
      </c>
      <c r="D446" s="2" t="s">
        <v>1015</v>
      </c>
      <c r="E446" s="6" t="s">
        <v>742</v>
      </c>
    </row>
    <row r="447" spans="1:5">
      <c r="A447" s="3" t="s">
        <v>443</v>
      </c>
      <c r="B447" s="3">
        <v>2.0445496855995082</v>
      </c>
      <c r="C447" s="3">
        <v>2.4522056954933582</v>
      </c>
      <c r="D447" s="2" t="s">
        <v>1016</v>
      </c>
      <c r="E447" s="6" t="s">
        <v>743</v>
      </c>
    </row>
    <row r="448" spans="1:5">
      <c r="A448" s="3" t="s">
        <v>444</v>
      </c>
      <c r="B448" s="3">
        <v>1.6345167910415979</v>
      </c>
      <c r="C448" s="3">
        <v>0.32725564879215074</v>
      </c>
      <c r="D448" s="2" t="s">
        <v>1017</v>
      </c>
      <c r="E448" s="6" t="s">
        <v>744</v>
      </c>
    </row>
    <row r="449" spans="1:5">
      <c r="A449" s="3" t="s">
        <v>445</v>
      </c>
      <c r="B449" s="3">
        <v>3.7414114748062026</v>
      </c>
      <c r="C449" s="3">
        <v>3.7314594283958931</v>
      </c>
      <c r="E449" s="6"/>
    </row>
    <row r="450" spans="1:5">
      <c r="A450" s="3" t="s">
        <v>446</v>
      </c>
      <c r="B450" s="3">
        <v>12.609829549149019</v>
      </c>
      <c r="C450" s="3">
        <v>4.625277741300553</v>
      </c>
      <c r="E450" s="6"/>
    </row>
    <row r="451" spans="1:5">
      <c r="A451" s="3" t="s">
        <v>447</v>
      </c>
      <c r="B451" s="3">
        <v>1.6722046768874417</v>
      </c>
      <c r="C451" s="3">
        <v>2.1020106808229873</v>
      </c>
      <c r="D451" s="2" t="s">
        <v>1018</v>
      </c>
      <c r="E451" s="6" t="s">
        <v>745</v>
      </c>
    </row>
    <row r="452" spans="1:5">
      <c r="A452" s="3" t="s">
        <v>448</v>
      </c>
      <c r="B452" s="3">
        <v>1.5007162968470893</v>
      </c>
      <c r="C452" s="3">
        <v>2.3466944356666106</v>
      </c>
      <c r="D452" s="2" t="s">
        <v>1019</v>
      </c>
      <c r="E452" s="6" t="s">
        <v>746</v>
      </c>
    </row>
    <row r="453" spans="1:5">
      <c r="A453" s="3" t="s">
        <v>449</v>
      </c>
      <c r="B453" s="3">
        <v>1.6860680701501165</v>
      </c>
      <c r="C453" s="3">
        <v>2.4634326003922764</v>
      </c>
      <c r="E453" s="6"/>
    </row>
    <row r="454" spans="1:5">
      <c r="A454" s="3" t="s">
        <v>450</v>
      </c>
      <c r="B454" s="3">
        <v>8.9227287555587012</v>
      </c>
      <c r="C454" s="3">
        <v>3.1564655380540048</v>
      </c>
      <c r="D454" s="2" t="s">
        <v>1020</v>
      </c>
      <c r="E454" s="6" t="s">
        <v>747</v>
      </c>
    </row>
    <row r="455" spans="1:5">
      <c r="A455" s="3" t="s">
        <v>451</v>
      </c>
      <c r="B455" s="3">
        <v>5.8646468789099933</v>
      </c>
      <c r="C455" s="3">
        <v>6.4358022602557803</v>
      </c>
      <c r="E455" s="6"/>
    </row>
    <row r="456" spans="1:5">
      <c r="A456" s="3" t="s">
        <v>452</v>
      </c>
      <c r="B456" s="3">
        <v>15.67502759789252</v>
      </c>
      <c r="C456" s="3">
        <v>7.0694599062799419</v>
      </c>
      <c r="E456" s="6"/>
    </row>
    <row r="457" spans="1:5">
      <c r="A457" s="3" t="s">
        <v>453</v>
      </c>
      <c r="B457" s="3">
        <v>1.5592147092536672</v>
      </c>
      <c r="C457" s="3">
        <v>2.4747966737302818</v>
      </c>
      <c r="E457" s="6"/>
    </row>
    <row r="458" spans="1:5">
      <c r="A458" s="3" t="s">
        <v>454</v>
      </c>
      <c r="B458" s="3">
        <v>1.7660604044924386</v>
      </c>
      <c r="C458" s="3">
        <v>2.6794743397422627</v>
      </c>
      <c r="E458" s="6"/>
    </row>
    <row r="459" spans="1:5">
      <c r="A459" s="3" t="s">
        <v>455</v>
      </c>
      <c r="B459" s="3">
        <v>0.60771361888740594</v>
      </c>
      <c r="C459" s="3">
        <v>0.25706230901762223</v>
      </c>
      <c r="D459" s="2" t="s">
        <v>1021</v>
      </c>
      <c r="E459" s="6" t="s">
        <v>748</v>
      </c>
    </row>
    <row r="460" spans="1:5">
      <c r="A460" s="3" t="s">
        <v>456</v>
      </c>
      <c r="B460" s="3">
        <v>1.9317066796547591</v>
      </c>
      <c r="C460" s="3">
        <v>3.5560115251568711</v>
      </c>
      <c r="E460" s="6"/>
    </row>
    <row r="461" spans="1:5">
      <c r="A461" s="3" t="s">
        <v>457</v>
      </c>
      <c r="B461" s="3">
        <v>1.838951449887561</v>
      </c>
      <c r="C461" s="3">
        <v>0.36436088604776623</v>
      </c>
      <c r="D461" s="2" t="s">
        <v>1022</v>
      </c>
      <c r="E461" s="6" t="s">
        <v>749</v>
      </c>
    </row>
    <row r="462" spans="1:5">
      <c r="A462" s="3" t="s">
        <v>458</v>
      </c>
      <c r="B462" s="3">
        <v>4.7732285034597854</v>
      </c>
      <c r="C462" s="3">
        <v>4.2061491239760267</v>
      </c>
      <c r="D462" s="2" t="s">
        <v>1023</v>
      </c>
      <c r="E462" s="6" t="s">
        <v>750</v>
      </c>
    </row>
    <row r="463" spans="1:5">
      <c r="A463" s="3" t="s">
        <v>459</v>
      </c>
      <c r="B463" s="3">
        <v>1.8310736680540873</v>
      </c>
      <c r="C463" s="3">
        <v>6.3052343807495319</v>
      </c>
      <c r="D463" s="2" t="s">
        <v>1024</v>
      </c>
      <c r="E463" s="6" t="s">
        <v>751</v>
      </c>
    </row>
    <row r="464" spans="1:5">
      <c r="A464" s="3" t="s">
        <v>460</v>
      </c>
      <c r="B464" s="3">
        <v>1.8647151624066987</v>
      </c>
      <c r="C464" s="3">
        <v>5.3053208364797371</v>
      </c>
      <c r="D464" s="2" t="s">
        <v>1025</v>
      </c>
      <c r="E464" s="6" t="s">
        <v>752</v>
      </c>
    </row>
    <row r="465" spans="1:5">
      <c r="A465" s="3" t="s">
        <v>461</v>
      </c>
      <c r="B465" s="3">
        <v>3.9449836821964062</v>
      </c>
      <c r="C465" s="3">
        <v>3.6541351658469083</v>
      </c>
      <c r="D465" s="2" t="s">
        <v>1026</v>
      </c>
      <c r="E465" s="6" t="s">
        <v>753</v>
      </c>
    </row>
    <row r="466" spans="1:5">
      <c r="A466" s="3" t="s">
        <v>462</v>
      </c>
      <c r="B466" s="3">
        <v>1.7713063366926589</v>
      </c>
      <c r="C466" s="3">
        <v>2.0677331334237112</v>
      </c>
      <c r="D466" s="2" t="s">
        <v>1027</v>
      </c>
      <c r="E466" s="6" t="s">
        <v>754</v>
      </c>
    </row>
    <row r="467" spans="1:5">
      <c r="A467" s="3" t="s">
        <v>463</v>
      </c>
      <c r="B467" s="3">
        <v>1.9178972859541783</v>
      </c>
      <c r="C467" s="3">
        <v>2.1107562705258172</v>
      </c>
      <c r="D467" s="2" t="s">
        <v>1028</v>
      </c>
      <c r="E467" s="6" t="s">
        <v>755</v>
      </c>
    </row>
    <row r="468" spans="1:5">
      <c r="A468" s="3" t="s">
        <v>464</v>
      </c>
      <c r="B468" s="3">
        <v>2.2428394763732658</v>
      </c>
      <c r="C468" s="3">
        <v>2.5858346040602145</v>
      </c>
      <c r="D468" s="2" t="s">
        <v>1029</v>
      </c>
      <c r="E468" s="6" t="s">
        <v>756</v>
      </c>
    </row>
    <row r="469" spans="1:5">
      <c r="A469" s="3" t="s">
        <v>465</v>
      </c>
      <c r="B469" s="3">
        <v>0.63197713709988124</v>
      </c>
      <c r="C469" s="3">
        <v>0.32692463527018362</v>
      </c>
      <c r="E469" s="6"/>
    </row>
    <row r="470" spans="1:5">
      <c r="A470" s="3" t="s">
        <v>466</v>
      </c>
      <c r="B470" s="3">
        <v>2.3044670959999793</v>
      </c>
      <c r="C470" s="3">
        <v>4.0006654766445928</v>
      </c>
      <c r="E470" s="6"/>
    </row>
    <row r="471" spans="1:5">
      <c r="A471" s="3" t="s">
        <v>467</v>
      </c>
      <c r="B471" s="3">
        <v>2.2222291809580068</v>
      </c>
      <c r="C471" s="3">
        <v>4.119502163169642</v>
      </c>
      <c r="E471" s="6"/>
    </row>
    <row r="472" spans="1:5">
      <c r="A472" s="3" t="s">
        <v>468</v>
      </c>
      <c r="B472" s="3">
        <v>2.5229321279575365</v>
      </c>
      <c r="C472" s="3">
        <v>4.6533187036615677</v>
      </c>
      <c r="E472" s="6"/>
    </row>
    <row r="473" spans="1:5">
      <c r="A473" s="3" t="s">
        <v>469</v>
      </c>
      <c r="B473" s="3">
        <v>10.620845681589127</v>
      </c>
      <c r="C473" s="3">
        <v>6.3294493789518897</v>
      </c>
      <c r="E473" s="6"/>
    </row>
    <row r="474" spans="1:5">
      <c r="A474" s="3" t="s">
        <v>470</v>
      </c>
      <c r="B474" s="3">
        <v>6.5961569397250104</v>
      </c>
      <c r="C474" s="3">
        <v>2.2040699330781433</v>
      </c>
      <c r="E474" s="6"/>
    </row>
    <row r="475" spans="1:5">
      <c r="A475" s="3" t="s">
        <v>471</v>
      </c>
      <c r="B475" s="3">
        <v>4.4759501251737772</v>
      </c>
      <c r="C475" s="3">
        <v>4.7678538062062588</v>
      </c>
      <c r="D475" s="2" t="s">
        <v>1030</v>
      </c>
      <c r="E475" s="6" t="s">
        <v>757</v>
      </c>
    </row>
    <row r="476" spans="1:5">
      <c r="A476" s="3" t="s">
        <v>472</v>
      </c>
      <c r="B476" s="3">
        <v>1.5718774060215501</v>
      </c>
      <c r="C476" s="3">
        <v>2.9645641182636742</v>
      </c>
      <c r="D476" s="2" t="s">
        <v>1031</v>
      </c>
      <c r="E476" s="6" t="s">
        <v>758</v>
      </c>
    </row>
    <row r="477" spans="1:5">
      <c r="A477" s="3" t="s">
        <v>473</v>
      </c>
      <c r="B477" s="3">
        <v>19.995302645530561</v>
      </c>
      <c r="C477" s="3">
        <v>4.6154137997433446</v>
      </c>
      <c r="D477" s="2" t="s">
        <v>1032</v>
      </c>
      <c r="E477" s="6" t="s">
        <v>759</v>
      </c>
    </row>
    <row r="478" spans="1:5">
      <c r="A478" s="3" t="s">
        <v>474</v>
      </c>
      <c r="B478" s="3">
        <v>1.6074979520141939</v>
      </c>
      <c r="C478" s="3">
        <v>2.7211754905104804</v>
      </c>
      <c r="D478" s="2" t="s">
        <v>1033</v>
      </c>
      <c r="E478" s="6" t="s">
        <v>760</v>
      </c>
    </row>
    <row r="479" spans="1:5">
      <c r="A479" s="3" t="s">
        <v>475</v>
      </c>
      <c r="B479" s="3">
        <v>6.0990781010244426</v>
      </c>
      <c r="C479" s="3">
        <v>8.7929666688981172</v>
      </c>
      <c r="E479" s="6"/>
    </row>
    <row r="480" spans="1:5">
      <c r="A480" s="3" t="s">
        <v>476</v>
      </c>
      <c r="B480" s="3">
        <v>6.3709830798896485</v>
      </c>
      <c r="C480" s="3">
        <v>2.9050036977037164</v>
      </c>
      <c r="D480" s="2" t="s">
        <v>1034</v>
      </c>
      <c r="E480" s="6" t="s">
        <v>761</v>
      </c>
    </row>
    <row r="481" spans="1:5">
      <c r="A481" s="3" t="s">
        <v>477</v>
      </c>
      <c r="B481" s="3">
        <v>14.585259094024302</v>
      </c>
      <c r="C481" s="3">
        <v>4.1882861130495792</v>
      </c>
      <c r="E481" s="6"/>
    </row>
    <row r="482" spans="1:5">
      <c r="A482" s="3" t="s">
        <v>478</v>
      </c>
      <c r="B482" s="3">
        <v>1.9090707992928684</v>
      </c>
      <c r="C482" s="3">
        <v>2.7682802437799987</v>
      </c>
      <c r="E482" s="6"/>
    </row>
    <row r="483" spans="1:5">
      <c r="A483" s="3" t="s">
        <v>479</v>
      </c>
      <c r="B483" s="3">
        <v>1.5259371039382146</v>
      </c>
      <c r="C483" s="3">
        <v>2.0506481847050813</v>
      </c>
      <c r="E483" s="6"/>
    </row>
    <row r="484" spans="1:5">
      <c r="A484" s="3" t="s">
        <v>480</v>
      </c>
      <c r="B484" s="3">
        <v>12.800712124358457</v>
      </c>
      <c r="C484" s="3">
        <v>5.1106259378699246</v>
      </c>
      <c r="D484" s="2" t="s">
        <v>1035</v>
      </c>
      <c r="E484" s="6" t="s">
        <v>762</v>
      </c>
    </row>
    <row r="485" spans="1:5">
      <c r="A485" s="3" t="s">
        <v>481</v>
      </c>
      <c r="B485" s="3">
        <v>1.5443473841960802</v>
      </c>
      <c r="C485" s="3">
        <v>3.4292902096081059</v>
      </c>
      <c r="D485" s="2" t="s">
        <v>1036</v>
      </c>
      <c r="E485" s="6" t="s">
        <v>763</v>
      </c>
    </row>
    <row r="486" spans="1:5">
      <c r="A486" s="3" t="s">
        <v>482</v>
      </c>
      <c r="B486" s="3">
        <v>3.7227668280681052</v>
      </c>
      <c r="C486" s="3">
        <v>3.1257881432201637</v>
      </c>
      <c r="D486" s="2" t="s">
        <v>1037</v>
      </c>
      <c r="E486" s="6" t="s">
        <v>764</v>
      </c>
    </row>
    <row r="487" spans="1:5">
      <c r="A487" s="3" t="s">
        <v>483</v>
      </c>
      <c r="B487" s="3">
        <v>5.8905173624648528</v>
      </c>
      <c r="C487" s="3">
        <v>2.6212409948145576</v>
      </c>
      <c r="D487" s="2" t="s">
        <v>1038</v>
      </c>
      <c r="E487" s="6" t="s">
        <v>765</v>
      </c>
    </row>
    <row r="488" spans="1:5">
      <c r="A488" s="3" t="s">
        <v>484</v>
      </c>
      <c r="B488" s="3">
        <v>2.3210393188234772</v>
      </c>
      <c r="C488" s="3">
        <v>5.248626729579521</v>
      </c>
      <c r="D488" s="2" t="s">
        <v>1039</v>
      </c>
      <c r="E488" s="6" t="s">
        <v>766</v>
      </c>
    </row>
    <row r="489" spans="1:5">
      <c r="A489" s="3" t="s">
        <v>485</v>
      </c>
      <c r="B489" s="3">
        <v>2.6540359683834578</v>
      </c>
      <c r="C489" s="3">
        <v>4.4557552836129197</v>
      </c>
      <c r="E489" s="6"/>
    </row>
    <row r="490" spans="1:5">
      <c r="A490" s="3" t="s">
        <v>486</v>
      </c>
      <c r="B490" s="3">
        <v>1.8135783003755221</v>
      </c>
      <c r="C490" s="3">
        <v>3.720019025996149</v>
      </c>
      <c r="D490" s="2" t="s">
        <v>1040</v>
      </c>
      <c r="E490" s="6" t="s">
        <v>767</v>
      </c>
    </row>
    <row r="491" spans="1:5">
      <c r="A491" s="3" t="s">
        <v>487</v>
      </c>
      <c r="B491" s="3">
        <v>1.8920251914744239</v>
      </c>
      <c r="C491" s="3">
        <v>2.0907781682864219</v>
      </c>
      <c r="E491" s="6"/>
    </row>
    <row r="492" spans="1:5">
      <c r="A492" s="3" t="s">
        <v>488</v>
      </c>
      <c r="B492" s="3">
        <v>2.7489266463674502</v>
      </c>
      <c r="C492" s="3">
        <v>2.8885790968857714</v>
      </c>
      <c r="E492" s="6"/>
    </row>
    <row r="493" spans="1:5">
      <c r="A493" s="3" t="s">
        <v>489</v>
      </c>
      <c r="B493" s="3">
        <v>1.6906898993224113</v>
      </c>
      <c r="C493" s="3">
        <v>3.1754476804018075</v>
      </c>
      <c r="E493" s="6"/>
    </row>
    <row r="494" spans="1:5">
      <c r="A494" s="3" t="s">
        <v>490</v>
      </c>
      <c r="B494" s="3">
        <v>1.9177890711435315</v>
      </c>
      <c r="C494" s="3">
        <v>2.4815645805474262</v>
      </c>
      <c r="D494" s="2" t="s">
        <v>1041</v>
      </c>
      <c r="E494" s="6" t="s">
        <v>768</v>
      </c>
    </row>
    <row r="495" spans="1:5">
      <c r="A495" s="3" t="s">
        <v>491</v>
      </c>
      <c r="B495" s="3">
        <v>1.7224527445193947</v>
      </c>
      <c r="C495" s="3">
        <v>3.5426771591523654</v>
      </c>
      <c r="E495" s="6"/>
    </row>
    <row r="496" spans="1:5">
      <c r="A496" s="3" t="s">
        <v>492</v>
      </c>
      <c r="B496" s="3">
        <v>2.591599654412525</v>
      </c>
      <c r="C496" s="3">
        <v>2.6681689098697579</v>
      </c>
      <c r="D496" s="2" t="s">
        <v>1042</v>
      </c>
      <c r="E496" s="6" t="s">
        <v>769</v>
      </c>
    </row>
    <row r="497" spans="1:5">
      <c r="A497" s="3" t="s">
        <v>493</v>
      </c>
      <c r="B497" s="3">
        <v>7.0625175075238849</v>
      </c>
      <c r="C497" s="3">
        <v>4.5082577472714265</v>
      </c>
      <c r="E497" s="6"/>
    </row>
    <row r="498" spans="1:5">
      <c r="A498" s="3" t="s">
        <v>494</v>
      </c>
      <c r="B498" s="3">
        <v>1.6040862886182237</v>
      </c>
      <c r="C498" s="3">
        <v>2.1687443512098592</v>
      </c>
      <c r="D498" s="2" t="s">
        <v>1043</v>
      </c>
      <c r="E498" s="6" t="s">
        <v>770</v>
      </c>
    </row>
    <row r="499" spans="1:5">
      <c r="A499" s="3" t="s">
        <v>495</v>
      </c>
      <c r="B499" s="3">
        <v>1.7624716226458421</v>
      </c>
      <c r="C499" s="3">
        <v>2.0036076151532454</v>
      </c>
      <c r="D499" s="2" t="s">
        <v>1044</v>
      </c>
      <c r="E499" s="6" t="s">
        <v>771</v>
      </c>
    </row>
    <row r="500" spans="1:5">
      <c r="A500" s="3" t="s">
        <v>496</v>
      </c>
      <c r="B500" s="3">
        <v>1.8126482131337374</v>
      </c>
      <c r="C500" s="3">
        <v>3.1889246299966318</v>
      </c>
      <c r="D500" s="2" t="s">
        <v>1045</v>
      </c>
      <c r="E500" s="6" t="s">
        <v>772</v>
      </c>
    </row>
    <row r="501" spans="1:5">
      <c r="A501" s="3" t="s">
        <v>497</v>
      </c>
      <c r="B501" s="3">
        <v>1.6541149816604304</v>
      </c>
      <c r="C501" s="3">
        <v>3.2892074461666101</v>
      </c>
      <c r="D501" s="2" t="s">
        <v>1046</v>
      </c>
      <c r="E501" s="6" t="s">
        <v>773</v>
      </c>
    </row>
    <row r="502" spans="1:5">
      <c r="A502" s="3" t="s">
        <v>498</v>
      </c>
      <c r="B502" s="3">
        <v>3.0913561133158516</v>
      </c>
      <c r="C502" s="3">
        <v>2.7190072534101479</v>
      </c>
      <c r="D502" s="2" t="s">
        <v>1047</v>
      </c>
      <c r="E502" s="6" t="s">
        <v>774</v>
      </c>
    </row>
    <row r="503" spans="1:5">
      <c r="A503" s="3" t="s">
        <v>499</v>
      </c>
      <c r="B503" s="3">
        <v>1.5613436563302809</v>
      </c>
      <c r="C503" s="3">
        <v>2.2299015242420319</v>
      </c>
      <c r="D503" s="2" t="s">
        <v>1048</v>
      </c>
      <c r="E503" s="6" t="s">
        <v>775</v>
      </c>
    </row>
    <row r="504" spans="1:5">
      <c r="A504" s="3" t="s">
        <v>500</v>
      </c>
      <c r="B504" s="3">
        <v>6.7763100906984182</v>
      </c>
      <c r="C504" s="3">
        <v>3.2409123416720353</v>
      </c>
      <c r="E504" s="6"/>
    </row>
    <row r="505" spans="1:5">
      <c r="A505" s="3" t="s">
        <v>501</v>
      </c>
      <c r="B505" s="3">
        <v>1.6026352859552488</v>
      </c>
      <c r="C505" s="3">
        <v>2.8222386731758751</v>
      </c>
      <c r="D505" s="2" t="s">
        <v>1049</v>
      </c>
      <c r="E505" s="6" t="s">
        <v>776</v>
      </c>
    </row>
    <row r="506" spans="1:5">
      <c r="A506" s="3" t="s">
        <v>502</v>
      </c>
      <c r="B506" s="3">
        <v>3.6988175263376992</v>
      </c>
      <c r="C506" s="3">
        <v>4.8529432855904266</v>
      </c>
      <c r="D506" s="2" t="s">
        <v>1050</v>
      </c>
      <c r="E506" s="6" t="s">
        <v>777</v>
      </c>
    </row>
    <row r="507" spans="1:5">
      <c r="A507" s="3" t="s">
        <v>503</v>
      </c>
      <c r="B507" s="3">
        <v>16.937526919756476</v>
      </c>
      <c r="C507" s="3">
        <v>3.7634609447410754</v>
      </c>
      <c r="D507" s="2" t="s">
        <v>1051</v>
      </c>
      <c r="E507" s="6" t="s">
        <v>778</v>
      </c>
    </row>
    <row r="508" spans="1:5">
      <c r="A508" s="3" t="s">
        <v>504</v>
      </c>
      <c r="B508" s="3">
        <v>9.3420180940931044</v>
      </c>
      <c r="C508" s="3">
        <v>2.8022001394884706</v>
      </c>
      <c r="E508" s="6"/>
    </row>
    <row r="509" spans="1:5">
      <c r="A509" s="3" t="s">
        <v>505</v>
      </c>
      <c r="B509" s="3">
        <v>2.6624509511474304</v>
      </c>
      <c r="C509" s="3">
        <v>28.359496228637585</v>
      </c>
      <c r="E509" s="6"/>
    </row>
    <row r="510" spans="1:5">
      <c r="A510" s="3" t="s">
        <v>506</v>
      </c>
      <c r="B510" s="3">
        <v>2.1737040016255369</v>
      </c>
      <c r="C510" s="3">
        <v>5.0031267421740591</v>
      </c>
      <c r="E510" s="6"/>
    </row>
    <row r="511" spans="1:5">
      <c r="A511" s="3" t="s">
        <v>507</v>
      </c>
      <c r="B511" s="3">
        <v>2.004357282766247</v>
      </c>
      <c r="C511" s="3">
        <v>2.2104651667503941</v>
      </c>
      <c r="E511" s="6"/>
    </row>
    <row r="512" spans="1:5">
      <c r="A512" s="3" t="s">
        <v>508</v>
      </c>
      <c r="B512" s="3">
        <v>1.6222764208948655</v>
      </c>
      <c r="C512" s="3">
        <v>2.5289526054132936</v>
      </c>
      <c r="D512" s="2" t="s">
        <v>1052</v>
      </c>
      <c r="E512" s="6" t="s">
        <v>779</v>
      </c>
    </row>
    <row r="513" spans="1:5" ht="14.4" thickBot="1">
      <c r="A513" s="9" t="s">
        <v>509</v>
      </c>
      <c r="B513" s="9">
        <v>1.8633506985537835</v>
      </c>
      <c r="C513" s="9">
        <v>2.0303099667509974</v>
      </c>
      <c r="D513" s="10" t="s">
        <v>1053</v>
      </c>
      <c r="E513" s="11" t="s">
        <v>780</v>
      </c>
    </row>
  </sheetData>
  <phoneticPr fontId="1" type="noConversion"/>
  <conditionalFormatting sqref="A1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5-03T17:03:05Z</dcterms:modified>
</cp:coreProperties>
</file>